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228"/>
  <workbookPr defaultThemeVersion="166925"/>
  <mc:AlternateContent xmlns:mc="http://schemas.openxmlformats.org/markup-compatibility/2006">
    <mc:Choice Requires="x15">
      <x15ac:absPath xmlns:x15ac="http://schemas.microsoft.com/office/spreadsheetml/2010/11/ac" url="L:\Manuscripts\California comparison\Plos_one submission\"/>
    </mc:Choice>
  </mc:AlternateContent>
  <xr:revisionPtr revIDLastSave="0" documentId="13_ncr:1_{C568116B-4DA0-4960-92E4-382C20C47700}" xr6:coauthVersionLast="45" xr6:coauthVersionMax="45" xr10:uidLastSave="{00000000-0000-0000-0000-000000000000}"/>
  <bookViews>
    <workbookView xWindow="-120" yWindow="-120" windowWidth="29040" windowHeight="15840" firstSheet="1" activeTab="2" xr2:uid="{4147EB3F-DF66-4929-A849-3339C6466BB5}"/>
  </bookViews>
  <sheets>
    <sheet name="Figure 1 data" sheetId="1" r:id="rId1"/>
    <sheet name="Figure 2 data" sheetId="2" r:id="rId2"/>
    <sheet name="Figure 3 data" sheetId="3" r:id="rId3"/>
    <sheet name="Figure 4" sheetId="4" r:id="rId4"/>
    <sheet name="Figure 5" sheetId="5" r:id="rId5"/>
    <sheet name="Figure 6" sheetId="6" r:id="rId6"/>
    <sheet name="Figure 7" sheetId="7" r:id="rId7"/>
    <sheet name="Figure 8" sheetId="8" r:id="rId8"/>
    <sheet name="Figure 9" sheetId="9" r:id="rId9"/>
    <sheet name="Figure 10" sheetId="10" r:id="rId10"/>
    <sheet name="Figure 11" sheetId="11" r:id="rId11"/>
    <sheet name="Tabe l1" sheetId="12" r:id="rId12"/>
    <sheet name="Figure 12" sheetId="13" r:id="rId13"/>
    <sheet name="Figure 13" sheetId="14" r:id="rId14"/>
    <sheet name="Figure s1" sheetId="15" r:id="rId1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95" i="1" l="1"/>
  <c r="B60" i="1"/>
  <c r="B61" i="1" s="1"/>
  <c r="B62" i="1" s="1"/>
  <c r="B63" i="1" s="1"/>
  <c r="B64" i="1" s="1"/>
  <c r="B65" i="1" s="1"/>
  <c r="B66" i="1" s="1"/>
  <c r="B67" i="1" s="1"/>
  <c r="B68" i="1" s="1"/>
  <c r="B69" i="1" s="1"/>
  <c r="B70" i="1" s="1"/>
  <c r="B71" i="1" s="1"/>
  <c r="B72" i="1" s="1"/>
  <c r="B73" i="1" s="1"/>
  <c r="B74" i="1" s="1"/>
  <c r="B75" i="1" s="1"/>
  <c r="B76" i="1" s="1"/>
  <c r="B77" i="1" s="1"/>
  <c r="B78" i="1" s="1"/>
  <c r="B79" i="1" s="1"/>
  <c r="B80" i="1" s="1"/>
  <c r="B81" i="1" s="1"/>
  <c r="B82" i="1" s="1"/>
  <c r="B83" i="1" s="1"/>
  <c r="B84" i="1" s="1"/>
  <c r="B85" i="1" s="1"/>
  <c r="B86" i="1" s="1"/>
  <c r="B87" i="1" s="1"/>
  <c r="B88" i="1" s="1"/>
  <c r="B89" i="1" s="1"/>
  <c r="B90" i="1" s="1"/>
  <c r="B91" i="1" s="1"/>
  <c r="B92" i="1" s="1"/>
  <c r="B93" i="1" s="1"/>
  <c r="B94" i="1" s="1"/>
  <c r="H82" i="1"/>
  <c r="P55" i="15" l="1"/>
  <c r="P56" i="15" s="1"/>
  <c r="P26" i="15"/>
  <c r="P27" i="15" s="1"/>
  <c r="P34" i="15"/>
  <c r="P35" i="15" s="1"/>
  <c r="P36" i="15" s="1"/>
  <c r="P37" i="15" s="1"/>
  <c r="P38" i="15" s="1"/>
  <c r="P39" i="15" s="1"/>
  <c r="P40" i="15" s="1"/>
  <c r="P41" i="15" s="1"/>
  <c r="P42" i="15" s="1"/>
  <c r="P43" i="15" s="1"/>
  <c r="P44" i="15" s="1"/>
  <c r="P45" i="15" s="1"/>
  <c r="P46" i="15" s="1"/>
  <c r="P47" i="15" s="1"/>
  <c r="P48" i="15" s="1"/>
  <c r="P49" i="15" s="1"/>
  <c r="P50" i="15" s="1"/>
  <c r="P51" i="15" s="1"/>
  <c r="P52" i="15" s="1"/>
  <c r="P53" i="15" s="1"/>
  <c r="P54" i="15" s="1"/>
  <c r="P5" i="15"/>
  <c r="P6" i="15" s="1"/>
  <c r="P7" i="15" s="1"/>
  <c r="P8" i="15" s="1"/>
  <c r="P9" i="15" s="1"/>
  <c r="P10" i="15" s="1"/>
  <c r="P11" i="15" s="1"/>
  <c r="P12" i="15" s="1"/>
  <c r="P13" i="15" s="1"/>
  <c r="P14" i="15" s="1"/>
  <c r="P15" i="15" s="1"/>
  <c r="P16" i="15" s="1"/>
  <c r="P17" i="15" s="1"/>
  <c r="P18" i="15" s="1"/>
  <c r="P19" i="15" s="1"/>
  <c r="P20" i="15" s="1"/>
  <c r="P21" i="15" s="1"/>
  <c r="P22" i="15" s="1"/>
  <c r="P23" i="15" s="1"/>
  <c r="P24" i="15" s="1"/>
  <c r="P25" i="15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my</author>
  </authors>
  <commentList>
    <comment ref="C52" authorId="0" shapeId="0" xr:uid="{B9A6AA1A-D337-4F23-884F-45BE12164DEC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AZ A AZGFD 2012 Hunt Arizona - survey harvest 1951-2011 LION EXCERPT - DUPLICATE</t>
        </r>
      </text>
    </comment>
    <comment ref="G52" authorId="0" shapeId="0" xr:uid="{2418B8C6-DE3A-41C6-80A0-0D2C0A9EC21B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NV A NDOW 2014 Big Game Status - Duplicate</t>
        </r>
      </text>
    </comment>
    <comment ref="C53" authorId="0" shapeId="0" xr:uid="{05E22BF7-0AF1-40C9-9E5D-C0420C2B5FFF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AZ A AZGFD 2012 Hunt Arizona - survey harvest 1951-2011 LION EXCERPT - DUPLICATE</t>
        </r>
      </text>
    </comment>
    <comment ref="G53" authorId="0" shapeId="0" xr:uid="{FDBFB8FF-26A0-4797-B82C-22424F20E23A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NV A NDOW 2014 Big Game Status - Duplicate</t>
        </r>
      </text>
    </comment>
    <comment ref="C54" authorId="0" shapeId="0" xr:uid="{69C692AA-682A-4D6C-88C4-C8D2D8261D5E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AZ A AZGFD 2012 Hunt Arizona - survey harvest 1951-2011 LION EXCERPT - DUPLICATE</t>
        </r>
      </text>
    </comment>
    <comment ref="G54" authorId="0" shapeId="0" xr:uid="{0999421B-DC15-4BFA-ABD7-5FC48C602175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NV A NDOW 2014 Big Game Status - Duplicate</t>
        </r>
      </text>
    </comment>
    <comment ref="C55" authorId="0" shapeId="0" xr:uid="{FF6E2590-FF6F-4FAF-8DF6-C1FFEA369694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AZ A AZGFD 2012 Hunt Arizona - survey harvest 1951-2011 LION EXCERPT - DUPLICATE</t>
        </r>
      </text>
    </comment>
    <comment ref="G55" authorId="0" shapeId="0" xr:uid="{0872BBCE-F9AB-4699-BF17-AC623E74BE20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NV A NDOW 2014 Big Game Status - Duplicate</t>
        </r>
      </text>
    </comment>
    <comment ref="C56" authorId="0" shapeId="0" xr:uid="{7C66184B-B055-43C7-845A-702553372CAC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AZ A AZGFD 2012 Hunt Arizona - survey harvest 1951-2011 LION EXCERPT - DUPLICATE</t>
        </r>
      </text>
    </comment>
    <comment ref="G56" authorId="0" shapeId="0" xr:uid="{DF7A07D3-3A69-4F7E-BCEB-E60518904957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NV A NDOW 2014 Big Game Status - Duplicate</t>
        </r>
      </text>
    </comment>
    <comment ref="C57" authorId="0" shapeId="0" xr:uid="{CDE4A3AC-CACE-4306-865B-4CE905D29D57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AZ A AZGFD 2012 Hunt Arizona - survey harvest 1951-2011 LION EXCERPT - DUPLICATE</t>
        </r>
      </text>
    </comment>
    <comment ref="G57" authorId="0" shapeId="0" xr:uid="{19B2939D-2884-4795-BA4D-A902A852C198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NV A NDOW 2014 Big Game Status - Duplicate</t>
        </r>
      </text>
    </comment>
    <comment ref="C58" authorId="0" shapeId="0" xr:uid="{95283516-FCF6-4744-B8B7-D73F1B36D7BE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AZ A AZGFD 2012 Hunt Arizona - survey harvest 1951-2011 LION EXCERPT - DUPLICATE</t>
        </r>
      </text>
    </comment>
    <comment ref="G58" authorId="0" shapeId="0" xr:uid="{0D8C1881-6A7E-4A1B-BEBB-9C730AF47FD0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NV A NDOW 2014 Big Game Status - Duplicate</t>
        </r>
      </text>
    </comment>
    <comment ref="C59" authorId="0" shapeId="0" xr:uid="{1E230C2A-02DA-41BA-8932-875D1DA36E5C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AZ A AZGFD 2012 Hunt Arizona - survey harvest 1951-2011 LION EXCERPT - DUPLICATE</t>
        </r>
      </text>
    </comment>
    <comment ref="G59" authorId="0" shapeId="0" xr:uid="{79DD1568-2FCE-464F-A71B-F16BE958A1FF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NV A NDOW 2014 Big Game Status - Duplicate</t>
        </r>
      </text>
    </comment>
    <comment ref="C60" authorId="0" shapeId="0" xr:uid="{1C4EA7D6-3669-43C8-8244-C8D634083AAC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AZ A AZGFD 2012 Hunt Arizona - survey harvest 1951-2011 LION EXCERPT - DUPLICATE</t>
        </r>
      </text>
    </comment>
    <comment ref="G60" authorId="0" shapeId="0" xr:uid="{F881F6B8-49B8-4737-8B58-2F81279F12FD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NV A NDOW 2014 Big Game Status - Duplicate</t>
        </r>
      </text>
    </comment>
    <comment ref="C61" authorId="0" shapeId="0" xr:uid="{F5DC561D-0CF4-4172-AB75-6DCB527E76F7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AZ A AZGFD 2012 Hunt Arizona - survey harvest 1951-2011 LION EXCERPT - DUPLICATE</t>
        </r>
      </text>
    </comment>
    <comment ref="G61" authorId="0" shapeId="0" xr:uid="{610FA37D-5593-4367-8A36-19BFEEF38BD5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NV A NDOW 2014 Big Game Status - Duplicate</t>
        </r>
      </text>
    </comment>
    <comment ref="C62" authorId="0" shapeId="0" xr:uid="{FCE5608C-B082-4981-846F-519717DF25B2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AZ A AZGFD 2012 Hunt Arizona - survey harvest 1951-2011 LION EXCERPT - DUPLICATE</t>
        </r>
      </text>
    </comment>
    <comment ref="G62" authorId="0" shapeId="0" xr:uid="{101E38E5-9E10-422B-9D42-3781FDC07CE9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NV A NDOW 2014 Big Game Status - Duplicate</t>
        </r>
      </text>
    </comment>
    <comment ref="C63" authorId="0" shapeId="0" xr:uid="{A79AE6FB-ADCC-4A2A-9C35-08B1EE0AB858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AZ A AZGFD 2012 Hunt Arizona - survey harvest 1951-2011 LION EXCERPT - DUPLICATE</t>
        </r>
      </text>
    </comment>
    <comment ref="G63" authorId="0" shapeId="0" xr:uid="{AA28B4A2-0B50-4181-88A9-F8F545BB1723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NV A NDOW 2014 Big Game Status - Duplicate</t>
        </r>
      </text>
    </comment>
    <comment ref="C64" authorId="0" shapeId="0" xr:uid="{14CDF5CA-1447-4E44-AECC-60F5ABD3EA71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AZ A AZGFD 2012 Hunt Arizona - survey harvest 1951-2011 LION EXCERPT - DUPLICATE</t>
        </r>
      </text>
    </comment>
    <comment ref="F64" authorId="0" shapeId="0" xr:uid="{2ACD494F-84CF-4752-A016-3CD254763335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MT A MFWP 1996 EXCERPT Final EIS Management of Mountain Lions in Montana DUPLICATE</t>
        </r>
      </text>
    </comment>
    <comment ref="G64" authorId="0" shapeId="0" xr:uid="{FECE6658-3862-4657-8234-A825421BD0EB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NV A NDOW 2014 Big Game Status - Duplicate</t>
        </r>
      </text>
    </comment>
    <comment ref="C65" authorId="0" shapeId="0" xr:uid="{10447DD9-BCBA-484B-B166-3DA7F53DEF6B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AZ A AZGFD 2012 Hunt Arizona - survey harvest 1951-2011 LION EXCERPT - DUPLICATE</t>
        </r>
      </text>
    </comment>
    <comment ref="F65" authorId="0" shapeId="0" xr:uid="{8D6EDD49-FDD1-4299-8BCA-5C9EB918CDBC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MT A MFWP 1996 EXCERPT Final EIS Management of Mountain Lions in Montana DUPLICATE</t>
        </r>
      </text>
    </comment>
    <comment ref="G65" authorId="0" shapeId="0" xr:uid="{80DEDE30-6273-4AAB-A11A-75C99BDDE956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NV A NDOW 2014 Big Game Status - Duplicate</t>
        </r>
      </text>
    </comment>
    <comment ref="C66" authorId="0" shapeId="0" xr:uid="{FAC31429-BFDE-44A7-8541-F96E11509723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AZ A AZGFD 2012 Hunt Arizona - survey harvest 1951-2011 LION EXCERPT - DUPLICATE</t>
        </r>
      </text>
    </comment>
    <comment ref="F66" authorId="0" shapeId="0" xr:uid="{FC499EC0-1BD3-489A-8FBC-BAA6A1A4E27A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MT A MFWP 1996 EXCERPT Final EIS Management of Mountain Lions in Montana DUPLICATE</t>
        </r>
      </text>
    </comment>
    <comment ref="G66" authorId="0" shapeId="0" xr:uid="{97E11DD7-0833-442D-9039-5526097A0466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NV A NDOW 2014 Big Game Status - Duplicate</t>
        </r>
      </text>
    </comment>
    <comment ref="C67" authorId="0" shapeId="0" xr:uid="{D28DC100-E53C-41BB-90B0-231300A4FFFF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AZ A AZGFD 2012 Hunt Arizona - survey harvest 1951-2011 LION EXCERPT - DUPLICATE</t>
        </r>
      </text>
    </comment>
    <comment ref="F67" authorId="0" shapeId="0" xr:uid="{D7D7399C-9023-4843-901F-FFC694A464CB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MT A MFWP 1996 EXCERPT Final EIS Management of Mountain Lions in Montana DUPLICATE</t>
        </r>
      </text>
    </comment>
    <comment ref="G67" authorId="0" shapeId="0" xr:uid="{DFE22F8F-069A-478D-A0D9-1D4458868B2B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NV A NDOW 2014 Big Game Status - Duplicate</t>
        </r>
      </text>
    </comment>
    <comment ref="C68" authorId="0" shapeId="0" xr:uid="{36B311C0-40B5-45F4-8DD3-37AB54390705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AZ A AZGFD 2012 Hunt Arizona - survey harvest 1951-2011 LION EXCERPT - DUPLICATE</t>
        </r>
      </text>
    </comment>
    <comment ref="F68" authorId="0" shapeId="0" xr:uid="{715DFF8B-69B4-435C-90A2-E84EE40A8BE2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MT A MFWP 1996 EXCERPT Final EIS Management of Mountain Lions in Montana DUPLICATE</t>
        </r>
      </text>
    </comment>
    <comment ref="G68" authorId="0" shapeId="0" xr:uid="{74476086-E8E7-4FD9-91F3-A84CF2E04EE1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NV A NDOW 2014 Big Game Status - Duplicate</t>
        </r>
      </text>
    </comment>
    <comment ref="C69" authorId="0" shapeId="0" xr:uid="{3B877065-E3A5-4462-9791-9C4BC7BEF05F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AZ A AZGFD 2012 Hunt Arizona - survey harvest 1951-2011 LION EXCERPT - DUPLICATE</t>
        </r>
      </text>
    </comment>
    <comment ref="F69" authorId="0" shapeId="0" xr:uid="{0F1FE304-C01E-4496-BCDD-3B50EE86D570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4 "Damage" + 1 "Nuisance" MT A MFWP 1996 EXCERPT Final EIS Management of Mountain Lions in Montana DUPLICATE</t>
        </r>
      </text>
    </comment>
    <comment ref="G69" authorId="0" shapeId="0" xr:uid="{774D960A-712E-4846-858C-D6FA6EA897AE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NV A NDOW 2014 Big Game Status - Duplicate</t>
        </r>
      </text>
    </comment>
    <comment ref="C70" authorId="0" shapeId="0" xr:uid="{FE96F5F1-2336-4D77-BF1A-EC3095848EE6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AZ A AZGFD 2012 Hunt Arizona - survey harvest 1951-2011 LION EXCERPT - DUPLICATE</t>
        </r>
      </text>
    </comment>
    <comment ref="D70" authorId="0" shapeId="0" xr:uid="{D3901092-AA0E-4F59-BFD6-76FF88B299CA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listed as "Control" - CO A CPW 2012 Mountain Lion Mortality 1980-2012 formatted DUPLICATE</t>
        </r>
      </text>
    </comment>
    <comment ref="G70" authorId="0" shapeId="0" xr:uid="{F89D9F29-83D3-446B-8122-0C97BE181F9D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NV A NDOW 2014 Big Game Status - DUPLICATE</t>
        </r>
      </text>
    </comment>
    <comment ref="J70" authorId="0" shapeId="0" xr:uid="{F8C17D45-6FE1-4828-9A72-B30FED8E6C0C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listed as Wildlife Services in UT A UDNR Annual Cougar Report 2012 DUPLICATE</t>
        </r>
      </text>
    </comment>
    <comment ref="C71" authorId="0" shapeId="0" xr:uid="{897235E4-6935-41D8-9726-959FB93A3118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AZ A AZGFD 2012 Hunt Arizona - survey harvest 1951-2011 LION EXCERPT - DUPLICATE</t>
        </r>
      </text>
    </comment>
    <comment ref="D71" authorId="0" shapeId="0" xr:uid="{63FB7F3B-EBAD-4B12-A449-9B514E1BC83D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listed as "Control" - CO A CPW 2012 Mountain Lion Mortality 1980-2012 formatted DUPLICATE</t>
        </r>
      </text>
    </comment>
    <comment ref="G71" authorId="0" shapeId="0" xr:uid="{EDE2E369-DCBA-4621-8375-6F3C645E50F0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NV A NDOW 2014 Big Game Status - DUPLICATE</t>
        </r>
      </text>
    </comment>
    <comment ref="J71" authorId="0" shapeId="0" xr:uid="{F997C49B-A094-4A40-B3C2-99F64CC59B29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listed as Wildlife Services in UT A UDNR Annual Cougar Report 2012 DUPLICATE</t>
        </r>
      </text>
    </comment>
    <comment ref="C72" authorId="0" shapeId="0" xr:uid="{CB4B7DBA-93CB-4CC7-BAD3-3FB6B0EECE08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AZ A AZGFD 2012 Hunt Arizona - survey harvest 1951-2011 LION EXCERPT - DUPLICATE</t>
        </r>
      </text>
    </comment>
    <comment ref="D72" authorId="0" shapeId="0" xr:uid="{A98518F2-A324-4D40-88E7-DD8F190D5CD3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listed as "Control" - CO A CPW 2012 Mountain Lion Mortality 1980-2012 formatted DUPLICATE</t>
        </r>
      </text>
    </comment>
    <comment ref="G72" authorId="0" shapeId="0" xr:uid="{47DF1880-4785-4419-9B5F-430B2260E8C9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NV A NDOW 2014 Big Game Status - DUPLICATE</t>
        </r>
      </text>
    </comment>
    <comment ref="J72" authorId="0" shapeId="0" xr:uid="{9AE142A3-4282-4F61-8C00-93946E1B32E5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listed as Wildlife Services in UT A UDNR Annual Cougar Report 2012 DUPLICATE</t>
        </r>
      </text>
    </comment>
    <comment ref="C73" authorId="0" shapeId="0" xr:uid="{069B00FB-77F4-4DF7-872C-3962CAC49F8C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AZ A AZGFD 2012 Hunt Arizona - survey harvest 1951-2011 LION EXCERPT - DUPLICATE</t>
        </r>
      </text>
    </comment>
    <comment ref="D73" authorId="0" shapeId="0" xr:uid="{1AFDAA41-7574-4331-92AD-ACB0630EF160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listed as "Control" - CO A CPW 2012 Mountain Lion Mortality 1980-2012 formatted DUPLICATE</t>
        </r>
      </text>
    </comment>
    <comment ref="G73" authorId="0" shapeId="0" xr:uid="{54468D41-2F9B-4B5D-BEA4-9EF9ADC3251A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NV A NDOW 2014 Big Game Status - DUPLICATE</t>
        </r>
      </text>
    </comment>
    <comment ref="J73" authorId="0" shapeId="0" xr:uid="{5C6498C2-5442-4884-A7F5-5FD6E852B082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listed as Wildlife Services in UT A UDNR Annual Cougar Report 2012 DUPLICATE</t>
        </r>
      </text>
    </comment>
    <comment ref="C74" authorId="0" shapeId="0" xr:uid="{D36AF067-C059-4AAD-9302-6E51F1C833F6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AZ A AZGFD 2012 Hunt Arizona - survey harvest 1951-2011 LION EXCERPT - DUPLICATE</t>
        </r>
      </text>
    </comment>
    <comment ref="D74" authorId="0" shapeId="0" xr:uid="{6A285263-8366-48E0-95A7-D39C80B0937A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listed as "Control" - CO A CPW 2012 Mountain Lion Mortality 1980-2012 formatted DUPLICATE</t>
        </r>
      </text>
    </comment>
    <comment ref="G74" authorId="0" shapeId="0" xr:uid="{3771DE48-AE64-4498-BBE2-53E31B15545B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NV A NDOW 2014 Big Game Status - DUPLICATE</t>
        </r>
      </text>
    </comment>
    <comment ref="J74" authorId="0" shapeId="0" xr:uid="{E6F5A583-FBE2-4CC0-AFB3-16EC2DF792D7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listed as Wildlife Services in UT A UDNR Annual Cougar Report 2012 DUPLICATE</t>
        </r>
      </text>
    </comment>
    <comment ref="C75" authorId="0" shapeId="0" xr:uid="{934F21F5-AD63-47CF-ABD9-ED91F57D8A52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AZ A AZGFD 2012 Hunt Arizona - survey harvest 1951-2011 LION EXCERPT - DUPLICATE</t>
        </r>
      </text>
    </comment>
    <comment ref="D75" authorId="0" shapeId="0" xr:uid="{C18FD049-9E8A-4F4F-8212-FA8A76BE597B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listed as "Control" - CO A CPW 2012 Mountain Lion Mortality 1980-2012 formatted DUPLICATE</t>
        </r>
      </text>
    </comment>
    <comment ref="G75" authorId="0" shapeId="0" xr:uid="{F42BAF9A-7796-4E62-95D3-CB3D21B4987E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NV A NDOW 2014 Big Game Status - DUPLICATE</t>
        </r>
      </text>
    </comment>
    <comment ref="J75" authorId="0" shapeId="0" xr:uid="{B8D34134-35B3-40E6-B156-BE0433D5B5F1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listed as Wildlife Services in UT A UDNR Annual Cougar Report 2012 DUPLICATE</t>
        </r>
      </text>
    </comment>
    <comment ref="C76" authorId="0" shapeId="0" xr:uid="{CA1C8059-FA30-4ABC-A5A9-AF55ACFBCF48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AZ A AZGFD 2012 Hunt Arizona - survey harvest 1951-2011 LION EXCERPT - DUPLICATE</t>
        </r>
      </text>
    </comment>
    <comment ref="D76" authorId="0" shapeId="0" xr:uid="{9B476B80-1848-4BF6-AA7F-E9EF221EF7A1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listed as "Control" - CO A CPW 2012 Mountain Lion Mortality 1980-2012 formatted DUPLICATE</t>
        </r>
      </text>
    </comment>
    <comment ref="G76" authorId="0" shapeId="0" xr:uid="{498DE9A6-D503-445A-94D4-3F90FE895C2D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NV A NDOW 2014 Big Game Status - DUPLICATE</t>
        </r>
      </text>
    </comment>
    <comment ref="J76" authorId="0" shapeId="0" xr:uid="{5179CBAB-6F58-42B8-8B92-F3E1EC6586AF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listed as Wildlife Services in UT A UDNR Annual Cougar Report 2012 DUPLICATE</t>
        </r>
      </text>
    </comment>
    <comment ref="C77" authorId="0" shapeId="0" xr:uid="{6EAE580E-6DDB-42CB-9229-ADD3654C6381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AZ A AZGFD 2012 Hunt Arizona - survey harvest 1951-2011 LION EXCERPT - DUPLICATE</t>
        </r>
      </text>
    </comment>
    <comment ref="D77" authorId="0" shapeId="0" xr:uid="{B9901887-0AF1-4446-9C40-7330D3E36A23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listed as "Control" - CO A CPW 2012 Mountain Lion Mortality 1980-2012 formatted DUPLICATE</t>
        </r>
      </text>
    </comment>
    <comment ref="G77" authorId="0" shapeId="0" xr:uid="{EAEC0F2C-75E9-4ACB-BAF2-43CE3ED2057C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NV A NDOW 2014 Big Game Status - DUPLICATE</t>
        </r>
      </text>
    </comment>
    <comment ref="J77" authorId="0" shapeId="0" xr:uid="{567439AD-05D6-4174-A560-987120C6B093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listed as Wildlife Services in UT A UDNR Annual Cougar Report 2012 DUPLICATE</t>
        </r>
      </text>
    </comment>
    <comment ref="C78" authorId="0" shapeId="0" xr:uid="{3F6D9B91-C33B-4A11-9A03-96C972ADBE22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AZ A AZGFD 2012 Hunt Arizona - survey harvest 1951-2011 LION EXCERPT - DUPLICATE</t>
        </r>
      </text>
    </comment>
    <comment ref="D78" authorId="0" shapeId="0" xr:uid="{876561DE-A409-46C8-8205-96B771B65400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listed as "Control" - CO A CPW 2012 Mountain Lion Mortality 1980-2012 formatted DUPLICATE</t>
        </r>
      </text>
    </comment>
    <comment ref="G78" authorId="0" shapeId="0" xr:uid="{5D3A2107-D3EA-415D-B729-FDF338EAF011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NV A NDOW 2014 Big Game Status - DUPLICATE</t>
        </r>
      </text>
    </comment>
    <comment ref="J78" authorId="0" shapeId="0" xr:uid="{1AAB7CF6-BD68-4BD4-866E-123D47F3AA92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listed as Wildlife Services in UT A UDNR Annual Cougar Report 2012 DUPLICATE</t>
        </r>
      </text>
    </comment>
    <comment ref="C79" authorId="0" shapeId="0" xr:uid="{2DFF2AED-4042-4F42-9DED-5BBB3AF71040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AZ A AZGFD 2012 Hunt Arizona - survey harvest 1951-2011 LION EXCERPT - DUPLICATE</t>
        </r>
      </text>
    </comment>
    <comment ref="D79" authorId="0" shapeId="0" xr:uid="{D4A09A9C-815A-4B94-99A0-982A239AFC04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listed as "Control" - CO A CPW 2012 Mountain Lion Mortality 1980-2012 formatted DUPLICATE</t>
        </r>
      </text>
    </comment>
    <comment ref="G79" authorId="0" shapeId="0" xr:uid="{48FBC382-BC30-4AD7-BA03-4CE32088AF3A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NV A NDOW 2014 Big Game Status - DUPLICATE</t>
        </r>
      </text>
    </comment>
    <comment ref="J79" authorId="0" shapeId="0" xr:uid="{3ACB5FA8-3F38-4E8B-8C06-949ACDBAB170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listed as Wildlife Services in UT A UDNR Annual Cougar Report 2012 DUPLICATE</t>
        </r>
      </text>
    </comment>
    <comment ref="C80" authorId="0" shapeId="0" xr:uid="{EB17AC11-8193-44A5-99E8-35AC32757A2A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AZ A AZGFD 2012 Hunt Arizona - survey harvest 1951-2011 LION EXCERPT - DUPLICATE</t>
        </r>
      </text>
    </comment>
    <comment ref="D80" authorId="0" shapeId="0" xr:uid="{8CF413FA-80D7-4F64-9B69-68E6AF13B9CD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listed as "Control" - CO A CPW 2012 Mountain Lion Mortality 1980-2012 formatted DUPLICATE</t>
        </r>
      </text>
    </comment>
    <comment ref="G80" authorId="0" shapeId="0" xr:uid="{91CCDE34-523C-48E1-9341-36C77EF25074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NV A NDOW 2014 Big Game Status - DUPLICATE</t>
        </r>
      </text>
    </comment>
    <comment ref="J80" authorId="0" shapeId="0" xr:uid="{27353C63-81CA-4445-A2B1-805AED561DDC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listed as Wildlife Services in UT A UDNR Annual Cougar Report 2012 DUPLICATE</t>
        </r>
      </text>
    </comment>
    <comment ref="C81" authorId="0" shapeId="0" xr:uid="{C99EDABB-67A0-45CF-B4F8-396E91F6A0D2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AZ A AZGFD 2012 Hunt Arizona - survey harvest 1951-2011 LION EXCERPT - DUPLICATE</t>
        </r>
      </text>
    </comment>
    <comment ref="D81" authorId="0" shapeId="0" xr:uid="{89A2D569-42C4-40A2-9298-5A93446B2614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listed as "Control" - CO A CPW 2012 Mountain Lion Mortality 1980-2012 formatted DUPLICATE</t>
        </r>
      </text>
    </comment>
    <comment ref="G81" authorId="0" shapeId="0" xr:uid="{7074F6B5-D177-4B8E-906A-63E4545CEA23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NV A NDOW 2011 Big Game Status Report - Mountain Lions - DUPLICATE</t>
        </r>
      </text>
    </comment>
    <comment ref="H81" authorId="0" shapeId="0" xr:uid="{42540F7C-9EDD-4062-981B-9EF3478C276E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NM A NMDGF 2012 Annual Cougar Mortality Statistics 2001-2012 DUPLICATE</t>
        </r>
      </text>
    </comment>
    <comment ref="J81" authorId="0" shapeId="0" xr:uid="{4CABE0B0-D8CC-48A3-966C-0C6B255A65BE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listed as Wildlife Services in UT A UDNR Annual Cougar Report 2012 DUPLICATE</t>
        </r>
      </text>
    </comment>
    <comment ref="C82" authorId="0" shapeId="0" xr:uid="{D092EC8E-3520-4311-B07E-9979CC2B6E07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AZ A AZGFD 2012 Hunt Arizona - survey harvest 1951-2011 LION EXCERPT - DUPLICATE</t>
        </r>
      </text>
    </comment>
    <comment ref="D82" authorId="0" shapeId="0" xr:uid="{E6E6B898-CA89-49EA-947D-8E6AD1C38997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listed as "Control" - CO A CPW 2012 Mountain Lion Mortality 1980-2012 formatted DUPLICATE</t>
        </r>
      </text>
    </comment>
    <comment ref="G82" authorId="0" shapeId="0" xr:uid="{3D1C1CCF-C880-4E21-BD92-3F925D24AE08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NV A NDOW 2011 Big Game Status Report - Mountain Lions - DUPLICATE</t>
        </r>
      </text>
    </comment>
    <comment ref="H82" authorId="0" shapeId="0" xr:uid="{991A7AF2-1B92-440B-803A-CD811005C200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19 depredation, 9 special GMU 30 preventative removals. NM A NMDGF 2012 Annual Cougar Mortality Statistics 2001-2012 DUPLICATE</t>
        </r>
      </text>
    </comment>
    <comment ref="J82" authorId="0" shapeId="0" xr:uid="{78F9C356-CD56-4FAE-8996-D8A4EC6EA9DF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listed as Wildlife Services in UT A UDNR Annual Cougar Report 2012 DUPLICATE</t>
        </r>
      </text>
    </comment>
    <comment ref="C83" authorId="0" shapeId="0" xr:uid="{C870F432-42A7-4FC1-8B2A-093799ABFC55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AZ A AZGFD 2012 Hunt Arizona - survey harvest 1951-2011 LION EXCERPT - DUPLICATE</t>
        </r>
      </text>
    </comment>
    <comment ref="D83" authorId="0" shapeId="0" xr:uid="{40871CE8-5947-40F0-9BB6-A00F817901DA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listed as "Control" - CO A CPW 2012 Mountain Lion Mortality 1980-2012 formatted DUPLICATE</t>
        </r>
      </text>
    </comment>
    <comment ref="G83" authorId="0" shapeId="0" xr:uid="{FD1010C6-87D0-4F7D-83A2-CC2D02E64183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NV A NDOW 2011 Big Game Status Report - Mountain Lions - DUPLICATE</t>
        </r>
      </text>
    </comment>
    <comment ref="H83" authorId="0" shapeId="0" xr:uid="{8AB71666-D3F9-4F45-9CDB-6031A6D57CAF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NM A NMDGF 2012 Annual Cougar Mortality Statistics 2001-2012 DUPLICATE</t>
        </r>
      </text>
    </comment>
    <comment ref="J83" authorId="0" shapeId="0" xr:uid="{93A4E2BC-68C7-4549-B3D7-6B8933D4F403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listed as Wildlife Services in UT A UDNR Annual Cougar Report 2012 DUPLICATE</t>
        </r>
      </text>
    </comment>
    <comment ref="C84" authorId="0" shapeId="0" xr:uid="{3757C5BC-72F6-4B4D-A03E-7DB6814DCF42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AZ A AZGFD 2012 Hunt Arizona - survey harvest 1951-2011 LION EXCERPT - DUPLICATE</t>
        </r>
      </text>
    </comment>
    <comment ref="D84" authorId="0" shapeId="0" xr:uid="{D7E60C8B-B6B6-4ECC-B9DE-387B508CCCE9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listed as "Control" - CO A CPW 2012 Mountain Lion Mortality 1980-2012 formatted DUPLICATE</t>
        </r>
      </text>
    </comment>
    <comment ref="G84" authorId="0" shapeId="0" xr:uid="{4EBEF719-BF34-4BA2-8CDF-4FA262B4F82E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NV A NDOW 2011 Big Game Status Report - Mountain Lions - DUPLICATE</t>
        </r>
      </text>
    </comment>
    <comment ref="J84" authorId="0" shapeId="0" xr:uid="{D032779E-E3DC-4A67-86FC-0C5BE1B94C9B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listed as Wildlife Services in UT A UDNR Annual Cougar Report 2012 DUPLICATE</t>
        </r>
      </text>
    </comment>
    <comment ref="C85" authorId="0" shapeId="0" xr:uid="{4EC3E664-6A0C-46BE-ACA2-5416686DFC82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AZ A AZGFD 2012 Hunt Arizona - survey harvest 1951-2011 LION EXCERPT - DUPLICATE</t>
        </r>
      </text>
    </comment>
    <comment ref="D85" authorId="0" shapeId="0" xr:uid="{A6402091-A525-40C9-9A81-7FCF2C420F6A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listed as "Control" - CO A CPW 2012 Mountain Lion Mortality 1980-2012 formatted DUPLICATE</t>
        </r>
      </text>
    </comment>
    <comment ref="G85" authorId="0" shapeId="0" xr:uid="{3C111B12-3170-4A6E-94DA-9E2D3D5AAFD6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NV A NDOW 2011 Big Game Status Report - Mountain Lions - DUPLICATE</t>
        </r>
      </text>
    </comment>
    <comment ref="J85" authorId="0" shapeId="0" xr:uid="{FB38CE70-8A5F-4DF9-AE09-8B8DDB5B42FF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listed as Wildlife Services in UT A UDNR Annual Cougar Report 2012 DUPLICATE</t>
        </r>
      </text>
    </comment>
    <comment ref="C86" authorId="0" shapeId="0" xr:uid="{ED29A216-FFFA-4128-9227-A65F72A65382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AZ A AZGFD 2012 Hunt Arizona - survey harvest 1951-2011 LION EXCERPT - DUPLICATE</t>
        </r>
      </text>
    </comment>
    <comment ref="D86" authorId="0" shapeId="0" xr:uid="{3727D530-563F-4A76-9DD6-ACBB0954816C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listed as "Control" - CO A CPW 2012 Mountain Lion Mortality 1980-2012 formatted DUPLICATE</t>
        </r>
      </text>
    </comment>
    <comment ref="G86" authorId="0" shapeId="0" xr:uid="{57D4C1AA-9ED5-42E7-8B88-E691D0DE4565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NV A NDOW 2011 Big Game Status Report - Mountain Lions - DUPLICATE</t>
        </r>
      </text>
    </comment>
    <comment ref="J86" authorId="0" shapeId="0" xr:uid="{D1AEF784-C091-44DD-BE88-F64429B41394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listed as Wildlife Services in UT A UDNR Annual Cougar Report 2012 DUPLICATE</t>
        </r>
      </text>
    </comment>
    <comment ref="C87" authorId="0" shapeId="0" xr:uid="{AA9A4EEC-5D3B-42BB-B5AC-3E50F037BE68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AZ A AZGFD 2012 Hunt Arizona - survey harvest 1951-2011 LION EXCERPT - DUPLICATE</t>
        </r>
      </text>
    </comment>
    <comment ref="D87" authorId="0" shapeId="0" xr:uid="{91574C26-20FF-4BA6-BF1D-B4323C895F84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listed as "Control" - CO A CPW 2012 Mountain Lion Mortality 1980-2012 formatted DUPLICATE</t>
        </r>
      </text>
    </comment>
    <comment ref="G87" authorId="0" shapeId="0" xr:uid="{A28E2684-20D7-429E-A036-7B89429A7D22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NV A NDOW 2011 Big Game Status Report - Mountain Lions - DUPLICATE</t>
        </r>
      </text>
    </comment>
    <comment ref="J87" authorId="0" shapeId="0" xr:uid="{6696CE37-F8CA-429C-B63A-6C59E5567F8F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listed as Wildlife Services in UT A UDNR Annual Cougar Report 2012 DUPLICATE</t>
        </r>
      </text>
    </comment>
    <comment ref="C88" authorId="0" shapeId="0" xr:uid="{3E4ED63B-F874-4283-8F44-1FE2ECBD7F1B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AZ A AZGFD 2012 Hunt Arizona - survey harvest 1951-2011 LION EXCERPT - DUPLICATE</t>
        </r>
      </text>
    </comment>
    <comment ref="D88" authorId="0" shapeId="0" xr:uid="{EC60DAB4-2F03-42E8-804F-7F02F27BD588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listed as "Control" - CO A CPW 2012 Mountain Lion Mortality 1980-2012 formatted DUPLICATE</t>
        </r>
      </text>
    </comment>
    <comment ref="G88" authorId="0" shapeId="0" xr:uid="{A629CACC-E1DC-45B9-9D09-5A92474572C4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NV A NDOW 2011 Big Game Status Report - Mountain Lions - DUPLICATE</t>
        </r>
      </text>
    </comment>
    <comment ref="J88" authorId="0" shapeId="0" xr:uid="{99258A2E-6886-4648-95AC-4B7C0117F78F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listed as Wildlife Services in UT A UDNR Annual Cougar Report 2012 DUPLICATE</t>
        </r>
      </text>
    </comment>
    <comment ref="C89" authorId="0" shapeId="0" xr:uid="{9BA2F11D-0BBD-40F8-A396-FD5FA965B1A1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AZ A AZGFD 2012 Hunt Arizona - survey harvest 1951-2011 LION EXCERPT - DUPLICATE</t>
        </r>
      </text>
    </comment>
    <comment ref="D89" authorId="0" shapeId="0" xr:uid="{32CC9D19-3EB5-4926-9E3E-347F1F91A7D5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listed as "Control" - CO A CPW 2012 Mountain Lion Mortality 1980-2012 formatted DUPLICATE</t>
        </r>
      </text>
    </comment>
    <comment ref="G89" authorId="0" shapeId="0" xr:uid="{EF20EBC0-F4BC-45FA-8B16-2041D5804847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NV A NDOW 2011 Big Game Status Report - Mountain Lions - DUPLICATE</t>
        </r>
      </text>
    </comment>
    <comment ref="J89" authorId="0" shapeId="0" xr:uid="{3DAA5C75-31BD-422E-BE87-E85AA2F8D7B5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listed as Wildlife Services in UT A UDNR Annual Cougar Report 2012 DUPLICATE</t>
        </r>
      </text>
    </comment>
    <comment ref="C90" authorId="0" shapeId="0" xr:uid="{122092BB-332D-4738-974C-2E167E28122A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AZ A AZGFD 2012 Hunt Arizona - survey harvest 1951-2011 LION EXCERPT - DUPLICATE</t>
        </r>
      </text>
    </comment>
    <comment ref="D90" authorId="0" shapeId="0" xr:uid="{F241812B-4FD4-4E50-AE27-48974958949F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listed as "Control" - CO A CPW 2012 Mountain Lion Mortality 1980-2012 formatted DUPLICATE</t>
        </r>
      </text>
    </comment>
    <comment ref="G90" authorId="0" shapeId="0" xr:uid="{9D07A322-3FFE-4470-9803-0FF526523668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NV A NDOW 2011 Big Game Status Report - Mountain Lions - DUPLICATE</t>
        </r>
      </text>
    </comment>
    <comment ref="J90" authorId="0" shapeId="0" xr:uid="{377B5B4E-BD4F-4A36-A4AC-667DD4B37DAC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listed as Wildlife Services in UT A UDNR Annual Cougar Report 2012 DUPLICATE</t>
        </r>
      </text>
    </comment>
    <comment ref="C91" authorId="0" shapeId="0" xr:uid="{46E16B32-B7ED-4FC3-B3D5-C37A51A6E30E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AZ A AZGFD 2014 Hunt Arizona LION EXCERPT DUPLICATE</t>
        </r>
      </text>
    </comment>
    <comment ref="D91" authorId="0" shapeId="0" xr:uid="{E04265CF-D0E6-4382-BC74-230BDF5AE863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listed as "Control" - CO A CPW 2012 Mountain Lion Mortality 1980-2012 formatted DUPLICATE</t>
        </r>
      </text>
    </comment>
    <comment ref="G91" authorId="0" shapeId="0" xr:uid="{BA6136AB-05A1-4FC3-94A2-F27DCF15558E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NV A NDOW 2011 Big Game Status Report - Mountain Lions - DUPLICATE</t>
        </r>
      </text>
    </comment>
    <comment ref="J91" authorId="0" shapeId="0" xr:uid="{B7383E46-1D29-497B-A10D-3BBACD47AF8D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listed as Wildlife Services in UT A UDNR Annual Cougar Report 2012 DUPLICATE</t>
        </r>
      </text>
    </comment>
    <comment ref="C92" authorId="0" shapeId="0" xr:uid="{4186E926-5A0C-48A7-BA20-7C1F43399B29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AZ A AZGFD 2014 Hunt Arizona LION EXCERPT DUPLICATE</t>
        </r>
      </text>
    </comment>
    <comment ref="G92" authorId="0" shapeId="0" xr:uid="{EBCB2CC4-DE8D-45B3-9966-CBF5E838A6D7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NV A NDOW 2014 Big Game Status DUPLICATE.pdf</t>
        </r>
      </text>
    </comment>
    <comment ref="J92" authorId="0" shapeId="0" xr:uid="{FAFFA0A0-F79B-4291-944D-D7B64BD53426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listed as Wildlife Services in UT A UDNR Annual Cougar Report 2012 DUPLICATE</t>
        </r>
      </text>
    </comment>
    <comment ref="C93" authorId="0" shapeId="0" xr:uid="{BB5ED3F0-92A3-4543-A70D-13654FABA41D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AZ A AZGFD 2014 Hunt Arizona LION EXCERPT DUPLICATE</t>
        </r>
      </text>
    </comment>
    <comment ref="G93" authorId="0" shapeId="0" xr:uid="{71985BFA-0818-4915-809C-D35646E8C0AA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NV A NDOW 2014 Big Game Status DUPLICATE.pdf</t>
        </r>
      </text>
    </comment>
    <comment ref="C94" authorId="0" shapeId="0" xr:uid="{16797C3F-99BC-4991-8DCF-6F21EEFB2696}">
      <text>
        <r>
          <rPr>
            <b/>
            <sz val="9"/>
            <color indexed="81"/>
            <rFont val="Tahoma"/>
            <family val="2"/>
          </rPr>
          <t>Amy:</t>
        </r>
        <r>
          <rPr>
            <sz val="9"/>
            <color indexed="81"/>
            <rFont val="Tahoma"/>
            <family val="2"/>
          </rPr>
          <t xml:space="preserve">
AZ A AZGFD 2015 Hunt Arizona DUPLICATE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John Laundre</author>
  </authors>
  <commentList>
    <comment ref="I111" authorId="0" shapeId="0" xr:uid="{E3167D04-68B5-4078-91AC-2B4EE6E17126}">
      <text>
        <r>
          <rPr>
            <b/>
            <sz val="9"/>
            <color indexed="81"/>
            <rFont val="Tahoma"/>
            <family val="2"/>
          </rPr>
          <t>John Laundre:</t>
        </r>
        <r>
          <rPr>
            <sz val="9"/>
            <color indexed="81"/>
            <rFont val="Tahoma"/>
            <family val="2"/>
          </rPr>
          <t xml:space="preserve">
data from Cattle death loss 1991.pdf</t>
        </r>
      </text>
    </comment>
    <comment ref="I112" authorId="0" shapeId="0" xr:uid="{363CBC84-ED5D-4B42-B810-7DE04F58038E}">
      <text>
        <r>
          <rPr>
            <b/>
            <sz val="9"/>
            <color indexed="81"/>
            <rFont val="Tahoma"/>
            <family val="2"/>
          </rPr>
          <t>John Laundre:</t>
        </r>
        <r>
          <rPr>
            <sz val="9"/>
            <color indexed="81"/>
            <rFont val="Tahoma"/>
            <family val="2"/>
          </rPr>
          <t xml:space="preserve">
Includes pumas and bobcats</t>
        </r>
      </text>
    </comment>
    <comment ref="I113" authorId="0" shapeId="0" xr:uid="{A1EE2DA5-164E-409F-90D7-CF5B891BA213}">
      <text>
        <r>
          <rPr>
            <b/>
            <sz val="9"/>
            <color indexed="81"/>
            <rFont val="Tahoma"/>
            <family val="2"/>
          </rPr>
          <t>John Laundre:</t>
        </r>
        <r>
          <rPr>
            <sz val="9"/>
            <color indexed="81"/>
            <rFont val="Tahoma"/>
            <family val="2"/>
          </rPr>
          <t xml:space="preserve">
Includes pumas and bobcats</t>
        </r>
      </text>
    </comment>
    <comment ref="I115" authorId="0" shapeId="0" xr:uid="{F2AD3D76-40D0-4ABF-BC95-18D79A3642ED}">
      <text>
        <r>
          <rPr>
            <b/>
            <sz val="9"/>
            <color indexed="81"/>
            <rFont val="Tahoma"/>
            <family val="2"/>
          </rPr>
          <t>John Laundre:</t>
        </r>
        <r>
          <rPr>
            <sz val="9"/>
            <color indexed="81"/>
            <rFont val="Tahoma"/>
            <family val="2"/>
          </rPr>
          <t xml:space="preserve">
Includes pumas and bobcats</t>
        </r>
      </text>
    </comment>
    <comment ref="I120" authorId="0" shapeId="0" xr:uid="{13AF5415-C67A-4FC1-8592-4D8A83D6FE3A}">
      <text>
        <r>
          <rPr>
            <b/>
            <sz val="9"/>
            <color indexed="81"/>
            <rFont val="Tahoma"/>
            <family val="2"/>
          </rPr>
          <t>John Laundre:</t>
        </r>
        <r>
          <rPr>
            <sz val="9"/>
            <color indexed="81"/>
            <rFont val="Tahoma"/>
            <family val="2"/>
          </rPr>
          <t xml:space="preserve">
Includes pumas and bobcats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John Laundre</author>
  </authors>
  <commentList>
    <comment ref="S5" authorId="0" shapeId="0" xr:uid="{A7DF21A9-A21E-4640-A957-65911FF741F4}">
      <text>
        <r>
          <rPr>
            <b/>
            <sz val="9"/>
            <color indexed="81"/>
            <rFont val="Tahoma"/>
            <family val="2"/>
          </rPr>
          <t>John Laundre:</t>
        </r>
        <r>
          <rPr>
            <sz val="9"/>
            <color indexed="81"/>
            <rFont val="Tahoma"/>
            <family val="2"/>
          </rPr>
          <t xml:space="preserve">
9th mountain lion workshop</t>
        </r>
      </text>
    </comment>
    <comment ref="S15" authorId="0" shapeId="0" xr:uid="{B239DBCD-0D2A-484C-A2CA-E0B249ED7C49}">
      <text>
        <r>
          <rPr>
            <b/>
            <sz val="9"/>
            <color indexed="81"/>
            <rFont val="Tahoma"/>
            <family val="2"/>
          </rPr>
          <t>John Laundre:</t>
        </r>
        <r>
          <rPr>
            <sz val="9"/>
            <color indexed="81"/>
            <rFont val="Tahoma"/>
            <family val="2"/>
          </rPr>
          <t xml:space="preserve">
15_cougar_annual_report.pdf
</t>
        </r>
      </text>
    </comment>
    <comment ref="Q25" authorId="0" shapeId="0" xr:uid="{7F811312-54D4-4E1F-8492-FB37011DF79E}">
      <text>
        <r>
          <rPr>
            <b/>
            <sz val="9"/>
            <color indexed="81"/>
            <rFont val="Tahoma"/>
            <family val="2"/>
          </rPr>
          <t>John Laundre:</t>
        </r>
        <r>
          <rPr>
            <sz val="9"/>
            <color indexed="81"/>
            <rFont val="Tahoma"/>
            <family val="2"/>
          </rPr>
          <t xml:space="preserve">
Ca A CDFW 2014 Statewide Mountain Lion Depreation 1972-2013.pdf
</t>
        </r>
      </text>
    </comment>
    <comment ref="T26" authorId="0" shapeId="0" xr:uid="{3F6D6103-BCD0-462F-8093-8B8A1066FD68}">
      <text>
        <r>
          <rPr>
            <b/>
            <sz val="9"/>
            <color indexed="81"/>
            <rFont val="Tahoma"/>
            <family val="2"/>
          </rPr>
          <t>John Laundre:</t>
        </r>
        <r>
          <rPr>
            <sz val="9"/>
            <color indexed="81"/>
            <rFont val="Tahoma"/>
            <family val="2"/>
          </rPr>
          <t xml:space="preserve">
2015 Game Status and Trend Report</t>
        </r>
      </text>
    </comment>
  </commentList>
</comments>
</file>

<file path=xl/sharedStrings.xml><?xml version="1.0" encoding="utf-8"?>
<sst xmlns="http://schemas.openxmlformats.org/spreadsheetml/2006/main" count="1083" uniqueCount="290">
  <si>
    <t>Year</t>
  </si>
  <si>
    <t>Califonrina</t>
  </si>
  <si>
    <t>Oregon</t>
  </si>
  <si>
    <t>Arizona</t>
  </si>
  <si>
    <t>Colorado</t>
  </si>
  <si>
    <t>Wyoming</t>
  </si>
  <si>
    <t>Idaho</t>
  </si>
  <si>
    <t>Montana</t>
  </si>
  <si>
    <t>Wahsington</t>
  </si>
  <si>
    <t>Nevada</t>
  </si>
  <si>
    <t>New Mexico</t>
  </si>
  <si>
    <t>Utah</t>
  </si>
  <si>
    <t>Yearly average</t>
  </si>
  <si>
    <t>10 state</t>
  </si>
  <si>
    <t>https://nrm.dfg.ca.gov/FileHandler.ashx?DocumentID=171192&amp;inline</t>
  </si>
  <si>
    <t>Data sources</t>
  </si>
  <si>
    <t>California</t>
  </si>
  <si>
    <t>https://www.aphis.usda.gov/aphis/ourfocus/wildlifedamage/sa_reports/sa_pdrs/sa_1996</t>
  </si>
  <si>
    <t>Attached file: OR-A-ODFW-Broman-2018-Lion-Mortality.pdf</t>
  </si>
  <si>
    <t>https://www.dfw.state.or.us/wildlife/cougar/docs/2017_Oregon_Cougar_Management_Plan.pdf</t>
  </si>
  <si>
    <t>https://www.dfw.state.or.us/wildlife/cougar/docs/cougarPLAN-Final.pdf</t>
  </si>
  <si>
    <t>https://azgfd-portal-wordpress-pantheon.s3.amazonaws.com/wp-content/uploads/archive/HuntAZ2017.pdf</t>
  </si>
  <si>
    <t>https://cpw.state.co.us/thingstodo/Pages/LionStatistics.aspx</t>
  </si>
  <si>
    <t>https://cpw.state.co.us/Documents/WildlifeSpecies/Mammals/Proceedings-12th-Mountain-Lion-Workshop-2017.pdf#search=cougar%20data</t>
  </si>
  <si>
    <t>Attached file: Wyoming Mtn-Lion-Mortality-Reprot-HY2014lpdf</t>
  </si>
  <si>
    <t>Atached file: WY 2006 Mountain lion management plan.pdf</t>
  </si>
  <si>
    <t>https://idfg.idaho.gov/ifwis/huntplanner/stats/?season=general&amp;game=lion&amp;yr=2000</t>
  </si>
  <si>
    <t>https://mountainlion.org/publications/10th-Mountain-Lion-Workshop-2011.pdf</t>
  </si>
  <si>
    <t>https://mountainlion.org/publications/7th%20Mt.%20Lion%20Workshop%202003.pdf</t>
  </si>
  <si>
    <t>http://fwp.mt.gov/hunting/planahunt/huntingGuides/lion/default.html</t>
  </si>
  <si>
    <t>Attached file: Montana Mountain lion EIS 1996.pdf</t>
  </si>
  <si>
    <t>Attached File: Montana Mountain lion monitoring and management strategy final adpated.pdf</t>
  </si>
  <si>
    <t>Washington</t>
  </si>
  <si>
    <t>https://wdfw.wa.gov/hunting/management/game-harvest</t>
  </si>
  <si>
    <t>https://wdfw.wa.gov/publications/01676</t>
  </si>
  <si>
    <t>https://cpw.state.co.us/Documents/WildlifeSpecies/Mammals/Proceedings-12th-Mountain-Lion-Workshop-2017.pdf</t>
  </si>
  <si>
    <t>http://www.wildlife.state.nm.us/download/hunting/species/cougar/Annual-Cougar-Mortality-Statistics-2001-2019.pdf</t>
  </si>
  <si>
    <t>https://mountainlion.org/publications/2nd%20Mountain%20Lion%20Conference.1984.pdf</t>
  </si>
  <si>
    <t>https://bri.sulross.edu/pubs/proceedings/lionworkshop2000.pdf</t>
  </si>
  <si>
    <t>UT</t>
  </si>
  <si>
    <t>ID</t>
  </si>
  <si>
    <t>WA</t>
  </si>
  <si>
    <t>OR</t>
  </si>
  <si>
    <t>CA</t>
  </si>
  <si>
    <t>NV</t>
  </si>
  <si>
    <t>CO</t>
  </si>
  <si>
    <t>NM</t>
  </si>
  <si>
    <t>MT</t>
  </si>
  <si>
    <t>AZ</t>
  </si>
  <si>
    <t>WY</t>
  </si>
  <si>
    <t>Average</t>
  </si>
  <si>
    <t>No maximum density estimated</t>
  </si>
  <si>
    <t>Estimates based on highest population enstimate divided by estimated puma habitat within states.</t>
  </si>
  <si>
    <t>Data source puma habitat</t>
  </si>
  <si>
    <t>https://www.humanesociety.org/sites/default/files/docs/HSUS_State_Of_The_Mountain_Lion.pdf</t>
  </si>
  <si>
    <t>http://azhgis2.esri.com/content/map</t>
  </si>
  <si>
    <t>Califorina</t>
  </si>
  <si>
    <t>https://mountainlion.org/publications/3rd%20Mountain%20Lion%20Conference.1988.pdf</t>
  </si>
  <si>
    <t>https://mountainlion.org/publications/5th%20Mountain%20Lion%20Proceedings.1996.pdf</t>
  </si>
  <si>
    <t>http://www.wildlife.state.nm.us/download/hunting/species/cougar/Cougar-Management-Strategy-Hunting-Seasons-2016_2020.pdf</t>
  </si>
  <si>
    <t>Km Sq.</t>
  </si>
  <si>
    <t>Area of puma habitat</t>
  </si>
  <si>
    <t>https://azgfd-portal-wordpress-pantheon.s3.amazonaws.com/wp-content/uploads/archive/mountainLionFactSheet.pdf</t>
  </si>
  <si>
    <t>Estimated</t>
  </si>
  <si>
    <t>population</t>
  </si>
  <si>
    <t>Estimated max</t>
  </si>
  <si>
    <t>https://www.wildlife.ca.gov/Conservation/Mammals/Mountain-Lion/FAQ#359951241-how-many-mountain-lions-are-in-california</t>
  </si>
  <si>
    <t>https://www.umt.edu/mcwru/documents/Mitchell_Publications/Robinson%20et%20al%202015.pdf</t>
  </si>
  <si>
    <t>https://www.dfw.state.or.us/wildlife/cougar/docs/Population_and_Mortality_Patterns_in_OR_Cougar_Populations_March2015.pdf</t>
  </si>
  <si>
    <t>Population</t>
  </si>
  <si>
    <t>year</t>
  </si>
  <si>
    <t>Number</t>
  </si>
  <si>
    <t>killed</t>
  </si>
  <si>
    <t>Data source</t>
  </si>
  <si>
    <t>Attack rate per million persons</t>
  </si>
  <si>
    <t>Since</t>
  </si>
  <si>
    <t>Fig. 4a</t>
  </si>
  <si>
    <t xml:space="preserve">Human </t>
  </si>
  <si>
    <t>Populatino</t>
  </si>
  <si>
    <t>State populations from Wikipeida, 2010 census</t>
  </si>
  <si>
    <t>Nunber of puma attacks from Wikipedia</t>
  </si>
  <si>
    <t>https://en.wikipedia.org/wiki/List_of_fatal_cougar_attacks_in_North_America</t>
  </si>
  <si>
    <t>State</t>
  </si>
  <si>
    <t>http://tchester.org/sgm/lists/lion_attacks_mcginnis.html</t>
  </si>
  <si>
    <t>http://tchester.org/sgm/lists/lion_attacks_ca.html</t>
  </si>
  <si>
    <t>also from these private sources</t>
  </si>
  <si>
    <t>Fig. 4 b</t>
  </si>
  <si>
    <t># incidents</t>
  </si>
  <si>
    <t>per million peope</t>
  </si>
  <si>
    <t>No data</t>
  </si>
  <si>
    <t xml:space="preserve">Annual </t>
  </si>
  <si>
    <t>Incidences</t>
  </si>
  <si>
    <t>https://www.dfw.state.or.us/wildlife/cougar/docs/Trends_in_Cougar_Complaints_Damage_Harvest_and_Other_Mortality_Sources.pdf</t>
  </si>
  <si>
    <t>https://wdfw.wa.gov/sites/default/files/publications/01875/wdfw01875.pdf</t>
  </si>
  <si>
    <t>Attached file: California Mountain Lion depredation 1972-2014.pdf</t>
  </si>
  <si>
    <t>https://mountainlion.org/publications/9th%20Mountain%20Lion%20Workshop%202008.pdf</t>
  </si>
  <si>
    <t>https://wildlife.utah.gov/pdf/annual_reports/cougar/15_cougar_annual_report.pdf</t>
  </si>
  <si>
    <t>Attached File: CO DOW Puam Damage by DAU.xls</t>
  </si>
  <si>
    <t>https://wgfd.wyo.gov/WGFD/media/content/PDF/Wildlife/Large%20Carnivore/MTNLION_MGMTPLAN.pdf</t>
  </si>
  <si>
    <t>Data ploted</t>
  </si>
  <si>
    <t>Percent killed</t>
  </si>
  <si>
    <t>of total inventory</t>
  </si>
  <si>
    <t>Fig. 5a</t>
  </si>
  <si>
    <t>Fig. 5b</t>
  </si>
  <si>
    <r>
      <t xml:space="preserve">red </t>
    </r>
    <r>
      <rPr>
        <sz val="12"/>
        <color theme="1"/>
        <rFont val="Times New Roman"/>
        <family val="1"/>
      </rPr>
      <t>= less than 100 reported so used 90 as a high estimate</t>
    </r>
  </si>
  <si>
    <t>Number of cattlel killed by pumas per year</t>
  </si>
  <si>
    <t>Number of calves killed by pumas per year</t>
  </si>
  <si>
    <t>Beef calf inventory</t>
  </si>
  <si>
    <t>Calculated as a percent that beef cattle were of total times total calf crop</t>
  </si>
  <si>
    <t>Beef cattle inventory</t>
  </si>
  <si>
    <t>Data used to calculate percent of inventory killed by pumas</t>
  </si>
  <si>
    <t>x1000</t>
  </si>
  <si>
    <t>Attached file: Cattle death loss 1991</t>
  </si>
  <si>
    <t>Attached file: Cattle predator death loss 1995</t>
  </si>
  <si>
    <t>attached file: Cattle predator loss 2000</t>
  </si>
  <si>
    <t>file:///L:/cougar_human_deer_livestock%20data/State%20Livestock%20data/Cattle/CattDeath-05-12-2011/catl_index.htm</t>
  </si>
  <si>
    <t>Attached File: Cattle predator loss 2005</t>
  </si>
  <si>
    <t>Puma depredations</t>
  </si>
  <si>
    <t>Includes pumas and bobcats: assumed majority were puma</t>
  </si>
  <si>
    <t>https://www.nass.usda.gov/Publications/Ag_Statistics/1995-1996/Agricultural%20Statistics%201995-1996.pdf</t>
  </si>
  <si>
    <t>https://www.nass.usda.gov/Publications/Ag_Statistics/2000/00_ch7.pdf</t>
  </si>
  <si>
    <t>https://www.nass.usda.gov/Publications/Ag_Statistics/2005/agstats2005.pdf</t>
  </si>
  <si>
    <t>https://www.nass.usda.gov/Publications/Ag_Statistics/2010/Chapter07.pdf</t>
  </si>
  <si>
    <t>https://downloads.usda.library.cornell.edu/usda-esmis/files/j3860694x/b5644v737/z603r130h/Agstat-04-23-1991.pdf</t>
  </si>
  <si>
    <t>General USDA agricuture data site</t>
  </si>
  <si>
    <t>https://usda.library.cornell.edu/concern/publications/j3860694x?locale=en</t>
  </si>
  <si>
    <t>Cattle and calf inventory data</t>
  </si>
  <si>
    <t xml:space="preserve">Data plotted </t>
  </si>
  <si>
    <t>Fig. 6a</t>
  </si>
  <si>
    <t xml:space="preserve">% calf </t>
  </si>
  <si>
    <t>inventory</t>
  </si>
  <si>
    <t>Killed</t>
  </si>
  <si>
    <t>pumas per</t>
  </si>
  <si>
    <t>area killed</t>
  </si>
  <si>
    <t>Data used for % calves killed by pumas</t>
  </si>
  <si>
    <t>Data used for kill density</t>
  </si>
  <si>
    <t>Number killed per state per year</t>
  </si>
  <si>
    <t>Data source: # pumas killed per state</t>
  </si>
  <si>
    <t xml:space="preserve"> </t>
  </si>
  <si>
    <t>Km square</t>
  </si>
  <si>
    <t>Fig. 6b</t>
  </si>
  <si>
    <t>% calf</t>
  </si>
  <si>
    <t xml:space="preserve">killed by </t>
  </si>
  <si>
    <t>pumas</t>
  </si>
  <si>
    <t>Number pumas killed is from year before</t>
  </si>
  <si>
    <t>WY calf inventory</t>
  </si>
  <si>
    <t>x100</t>
  </si>
  <si>
    <t># calves</t>
  </si>
  <si>
    <t>Yaer</t>
  </si>
  <si>
    <t>Data used</t>
  </si>
  <si>
    <t>2004-2013</t>
  </si>
  <si>
    <t>https://www.nass.usda.gov/Statistics_by_State/Wyoming/Publications/Special_Interest_Reports/</t>
  </si>
  <si>
    <t>Calf losses to pumas</t>
  </si>
  <si>
    <t>Number of pumas killed per year</t>
  </si>
  <si>
    <t>% total sheep</t>
  </si>
  <si>
    <t>Inventory</t>
  </si>
  <si>
    <t>Killled</t>
  </si>
  <si>
    <t>% Lamb</t>
  </si>
  <si>
    <t>Fig 7a</t>
  </si>
  <si>
    <t>Fig.7b</t>
  </si>
  <si>
    <t>x head</t>
  </si>
  <si>
    <t>Number of lambs killed by pumas</t>
  </si>
  <si>
    <t>Sheep inventory</t>
  </si>
  <si>
    <t>All sheep and lambs</t>
  </si>
  <si>
    <t>x 1000 head</t>
  </si>
  <si>
    <t>lamb crop</t>
  </si>
  <si>
    <t>Number of sheep only killed by cougars</t>
  </si>
  <si>
    <t>Sheep and lamb inventory</t>
  </si>
  <si>
    <t>https://www.nass.usda.gov/Statistics_by_State/Arizona/Publications/Annual_Statistical_Bulletin/index.php</t>
  </si>
  <si>
    <t>Links are to various annual ag bulletins containing the data</t>
  </si>
  <si>
    <t>https://www.nass.usda.gov/Statistics_by_State/Colorado/Publications/Annual_Statistical_Bulletin/index.php</t>
  </si>
  <si>
    <t>https://www.nass.usda.gov/Statistics_by_State/Idaho/Publications/Annual_Statistical_Bulletin/2019/ID_ANN_2019.pdf</t>
  </si>
  <si>
    <t>https://www.nass.usda.gov/Statistics_by_State/Nevada/Publications/Annual_Statistical_Bulletin/1990s/index1990s.php</t>
  </si>
  <si>
    <t>https://www.nass.usda.gov/Statistics_by_State/New_Mexico/Publications/Annual_Statistical_Bulletin/index.php</t>
  </si>
  <si>
    <t>Attached file: Oregion sheep and lamb data.xls</t>
  </si>
  <si>
    <t>https://www.nass.usda.gov/Statistics_by_State/Utah/Publications/Annual_Statistical_Bulletin/index.php</t>
  </si>
  <si>
    <t>https://www.nass.usda.gov/Statistics_by_State/Washington/Publications/Historic_Data/livestock/shpinval.pdf</t>
  </si>
  <si>
    <t>https://www.nass.usda.gov/Statistics_by_State/Washington/Publications/Annual_Statistical_Bulletin/2019/WA_ANN_2019.pdf</t>
  </si>
  <si>
    <t>https://www.nass.usda.gov/Statistics_by_State/Wyoming/Publications/Annual_Statistical_Bulletin/bulletin2004.pdf</t>
  </si>
  <si>
    <t>https://www.nass.usda.gov/Statistics_by_State/Wyoming/Publications/Annual_Statistical_Bulletin/</t>
  </si>
  <si>
    <t>https://www.nass.usda.gov/Statistics_by_State/Montana/Publications/Annual_Statistical_Bulletin/index.php</t>
  </si>
  <si>
    <t>1990-1999 data</t>
  </si>
  <si>
    <t>https://downloads.usda.library.cornell.edu/usda-esmis/files/6d56zw601/gb19f917s/v118rh931/sheepgoatest_Sheep_and_Goats_-_Final_Estimates__1989-93.txt</t>
  </si>
  <si>
    <t>all states</t>
  </si>
  <si>
    <t>https://downloads.usda.library.cornell.edu/usda-esmis/files/6d56zw601/4j03d2845/1g05fg02c/sheepgoatest_Sheep_and_Goats_-_Final_Estimates__1994-98.pdf</t>
  </si>
  <si>
    <t>https://downloads.usda.library.cornell.edu/usda-esmis/files/6d56zw601/qf85nf83v/m900nx61t/sheepgoatest_Sheep_and_Goats_-_Final_Estimates__1999-2003.pdf</t>
  </si>
  <si>
    <t>Attached file: 2004 Californina agricultural statistics.pdf</t>
  </si>
  <si>
    <t>Attached file: 1995 California agricultural statistics.pdf</t>
  </si>
  <si>
    <t>https://www.cdfa.ca.gov/statistics/PDFs/2016Report.pdf</t>
  </si>
  <si>
    <t>Puma predation on sheep</t>
  </si>
  <si>
    <t>Attached file: sheep predator loss 1994.pdf</t>
  </si>
  <si>
    <t>Attached file: Sheep predator loss 1990.pdf</t>
  </si>
  <si>
    <t>https://www.aphis.usda.gov/animal_health/nahms/sheep/downloads/sheepdeath/SheepDeathLoss2015.pdf</t>
  </si>
  <si>
    <t>attached file: sheep predator loss 1999.pdf</t>
  </si>
  <si>
    <t>Attached file: sheep predator los 2004.pdf</t>
  </si>
  <si>
    <t>Data plotted</t>
  </si>
  <si>
    <t>Data</t>
  </si>
  <si>
    <t>Data plotted % of maximum estimate of deer killed by hunters</t>
  </si>
  <si>
    <t>Average for</t>
  </si>
  <si>
    <t xml:space="preserve">AZ, OR, </t>
  </si>
  <si>
    <t>and UT</t>
  </si>
  <si>
    <t>Data used to calculate percent maximum</t>
  </si>
  <si>
    <t>data</t>
  </si>
  <si>
    <t xml:space="preserve">Utah </t>
  </si>
  <si>
    <t>Year of maximum kill</t>
  </si>
  <si>
    <t>Department estimates of annual deer kill by hunterrs</t>
  </si>
  <si>
    <t>Attached file: HuntAZ2009.pdf</t>
  </si>
  <si>
    <t>https://wildlife.utah.gov/pdf/annual_reports/big_game/13_bg_report.pdf</t>
  </si>
  <si>
    <t>https://www.dfw.state.or.us/resources/hunting/big_game/controlled_hunts/docs/hunt_statistics/12/DEER_Hunting_Trends_2012.pdf</t>
  </si>
  <si>
    <t xml:space="preserve">10 state </t>
  </si>
  <si>
    <t>average</t>
  </si>
  <si>
    <t>Data used to calculate % of max</t>
  </si>
  <si>
    <t>https://www.dfw.state.or.us/resources/hunting/big_game/controlled_hunts/reports/big_game_statistics_2004-2012.asp</t>
  </si>
  <si>
    <t>https://www.wildlife.ca.gov/Hunting/Deer#5477272-harvest-statistics</t>
  </si>
  <si>
    <t>https://s3.amazonaws.com/azgfd-portal-wordpress/PortalImages/files/hunting/HuntAZ/Hunt%20AZ%202016.pdf</t>
  </si>
  <si>
    <t>https://cpw.state.co.us/thingstodo/Pages/Statistics-Deer.aspx</t>
  </si>
  <si>
    <t>https://idfg.idaho.gov/ifwis/huntplanner/stats/?season=general&amp;game=deer&amp;yr=2003&amp;method=all%20weapons%20combined</t>
  </si>
  <si>
    <t>Attahced file: Montana deer kill 2004-2018</t>
  </si>
  <si>
    <t>Generated from</t>
  </si>
  <si>
    <t>https://myfwp.mt.gov/fwpPub/harvestReports</t>
  </si>
  <si>
    <t>https://wildlife.utah.gov/pdf/annual_reports/big_game/16_bg_report.pdf, 2002deerhuntrept.doc, 2003deerhuntrept.doc</t>
  </si>
  <si>
    <t>Attahced files: 2001deerhuntrpt.doc, 2002 deerhuntrpt.doc, 2003deerhuntrpt.doc</t>
  </si>
  <si>
    <t>retreived from: https://faunalytics.org/wp-content/uploads/2015/05/Citation2189.pdf</t>
  </si>
  <si>
    <t>http://www.ndow.org/uploadedFiles/ndoworg/Content/Wildlife_Education/Publications/2018%20Big%20Game%20Status%20Book.pdf</t>
  </si>
  <si>
    <t>Note: page A64</t>
  </si>
  <si>
    <t>Data for 2014 and 2015: https://wdfw.wa.gov/hunting/management/game-harvest#2013-harvest</t>
  </si>
  <si>
    <t>data for 2001-2013: https://wdfw.wa.gov/sites/default/files/publications/01676/wdfw01676.pdf</t>
  </si>
  <si>
    <t>2007-2016 data: https://wgfd.wyo.gov/WGFD/media/content/PDF/Hunting/Harvest%20Reports/HR2016_Deer.pdf</t>
  </si>
  <si>
    <t>2004-2006 data: https://wgfd.wyo.gov/WGFD/media/content/PDF/Hunting/Harvest%20Reports/HR2013_FullReport.pdf</t>
  </si>
  <si>
    <t>2000-2003 data: Attached file: Wyoming big game report 2007</t>
  </si>
  <si>
    <t>Data plotted:  difference between deer density of each state from 2000 to 2015. Positive indicates increase in deer density, negative decrease.</t>
  </si>
  <si>
    <t>Fig. 10 b</t>
  </si>
  <si>
    <t>Fig 10a</t>
  </si>
  <si>
    <t xml:space="preserve">deer pop </t>
  </si>
  <si>
    <t>estimates</t>
  </si>
  <si>
    <t>Data plotted:  difference between kill density (number of deer killed per 100 km sq) of each state from 2000 to 2015. Positive indicates increase in deer density, negative decrease.</t>
  </si>
  <si>
    <t>https://nrm.dfg.ca.gov/FileHandler.ashx?DocumentID=124033&amp;inline</t>
  </si>
  <si>
    <t>annual hunter killed deer</t>
  </si>
  <si>
    <t>http://www.deerfriendly.com/deer/new-mexico/new-mexico-deer-population-management-and-hunting-regulations</t>
  </si>
  <si>
    <t>Deer</t>
  </si>
  <si>
    <t>Habitat Km sq</t>
  </si>
  <si>
    <t xml:space="preserve"> Agency deer population estimates</t>
  </si>
  <si>
    <t>Agenciy deer hunter kill data</t>
  </si>
  <si>
    <t>Population estimates</t>
  </si>
  <si>
    <t>1991-2016</t>
  </si>
  <si>
    <t>2000-2016</t>
  </si>
  <si>
    <t>Figure 11a</t>
  </si>
  <si>
    <t>Figure l1b</t>
  </si>
  <si>
    <t>2016 density</t>
  </si>
  <si>
    <t>Deer kill density of deer used in Table 1b</t>
  </si>
  <si>
    <t>Dear population data to calculate densites used in Table 1a</t>
  </si>
  <si>
    <t>Puma kill data used for Table 1a&amp;b</t>
  </si>
  <si>
    <t>Deer population estimates</t>
  </si>
  <si>
    <t>See Figure 9 for data sources on number of deer killed</t>
  </si>
  <si>
    <t>See figure 1 for data sources on pumas</t>
  </si>
  <si>
    <t>https://www.wildlife.ca.gov/Conservation/Mammals/Deer/Population</t>
  </si>
  <si>
    <t>https://www.dfw.state.or.us/resources/hunting/big_game/controlled_hunts/docs/hunt_statistics/18/Mule_Deer_2014-18.pdf</t>
  </si>
  <si>
    <t>https://www.wafwa.org/Documents%20and%20Settings/37/Site%20Documents/Working%20Groups/Mule%20Deer/Range-Wide%20Status/2019%20Black-tailed%20and%20Mule%20Deer%20Statue%20Update.pdf</t>
  </si>
  <si>
    <t>See figure 9 for data sources for Table 1b</t>
  </si>
  <si>
    <t>Data sources Table 1a: deer population estimates</t>
  </si>
  <si>
    <t>Note page A-63</t>
  </si>
  <si>
    <t>http://fwp.mt.gov/fishAndWildlife/management/deer/</t>
  </si>
  <si>
    <t>https://wildlife.utah.gov/pdf/annual_reports/big_game/17_bg_report.pdf</t>
  </si>
  <si>
    <t>See figure 10 for data sources</t>
  </si>
  <si>
    <t xml:space="preserve">Pop </t>
  </si>
  <si>
    <t>% maximum hunter success Ca vs mean of 10 states with sport hunt of pumas</t>
  </si>
  <si>
    <t>10 state average</t>
  </si>
  <si>
    <t>Hunter success data</t>
  </si>
  <si>
    <t>Plot deer per hunter</t>
  </si>
  <si>
    <t>Figure 13a</t>
  </si>
  <si>
    <t>Figure 13b</t>
  </si>
  <si>
    <t>change in deer per hunter</t>
  </si>
  <si>
    <t>Incidents per year</t>
  </si>
  <si>
    <t>Puma kill density (per 10,000 km sq)</t>
  </si>
  <si>
    <t>Figure s1a, California</t>
  </si>
  <si>
    <t>Figure s1b Oregon</t>
  </si>
  <si>
    <t>Figure s1c</t>
  </si>
  <si>
    <t>Figure s1d Utah</t>
  </si>
  <si>
    <t>Incidence reports per year</t>
  </si>
  <si>
    <t>Pumas killed per year</t>
  </si>
  <si>
    <t>Data source puma popuulation estimates</t>
  </si>
  <si>
    <t>Incident sources</t>
  </si>
  <si>
    <t>Attached file: Couar mortality stats to 2018.pdf</t>
  </si>
  <si>
    <t>Attached file: CA Mountain lionn depredation 1972-2013.pdf</t>
  </si>
  <si>
    <t>http://mountainlion.org/Us/wa/LIBRARY/WA-A-WDFW-2015-EXCERPT-Game-Status-and-Trend-Report.pdf</t>
  </si>
  <si>
    <t>https://wdfw.wa.gov/publications?title=&amp;term_node_tid_depth=26212&amp;author=&amp;page=6</t>
  </si>
  <si>
    <t>wyoming</t>
  </si>
  <si>
    <t>Depredation/public safety/other</t>
  </si>
  <si>
    <t>annual deer population estimates</t>
  </si>
  <si>
    <t>Annual number of hunt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##0;###0"/>
    <numFmt numFmtId="165" formatCode="#,##0;#,##0"/>
  </numFmts>
  <fonts count="14" x14ac:knownFonts="1">
    <font>
      <sz val="12"/>
      <color theme="1"/>
      <name val="Times New Roman"/>
      <family val="2"/>
    </font>
    <font>
      <u/>
      <sz val="12"/>
      <color theme="10"/>
      <name val="Times New Roman"/>
      <family val="2"/>
    </font>
    <font>
      <sz val="12"/>
      <color rgb="FFFF0000"/>
      <name val="Times New Roman"/>
      <family val="2"/>
    </font>
    <font>
      <sz val="11"/>
      <color rgb="FFFF0000"/>
      <name val="Calibri"/>
      <family val="2"/>
      <scheme val="minor"/>
    </font>
    <font>
      <sz val="12"/>
      <color theme="1"/>
      <name val="Times New Roman"/>
      <family val="1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name val="Arial"/>
      <family val="2"/>
    </font>
    <font>
      <sz val="11"/>
      <color theme="1"/>
      <name val="Calibri"/>
      <family val="2"/>
      <scheme val="minor"/>
    </font>
    <font>
      <sz val="12"/>
      <color rgb="FF000000"/>
      <name val="Times New Roman"/>
      <family val="2"/>
    </font>
    <font>
      <b/>
      <sz val="9"/>
      <color theme="1"/>
      <name val="Arial"/>
      <family val="2"/>
    </font>
    <font>
      <sz val="9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/>
      <right/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8"/>
      </left>
      <right/>
      <top style="thin">
        <color indexed="8"/>
      </top>
      <bottom style="thin">
        <color indexed="8"/>
      </bottom>
      <diagonal/>
    </border>
    <border>
      <left/>
      <right/>
      <top style="thin">
        <color indexed="8"/>
      </top>
      <bottom style="thin">
        <color indexed="8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29">
    <xf numFmtId="0" fontId="0" fillId="0" borderId="0" xfId="0"/>
    <xf numFmtId="3" fontId="0" fillId="0" borderId="0" xfId="0" applyNumberFormat="1"/>
    <xf numFmtId="0" fontId="1" fillId="0" borderId="0" xfId="1"/>
    <xf numFmtId="1" fontId="0" fillId="0" borderId="0" xfId="0" applyNumberFormat="1"/>
    <xf numFmtId="11" fontId="0" fillId="0" borderId="0" xfId="0" applyNumberFormat="1"/>
    <xf numFmtId="0" fontId="3" fillId="0" borderId="0" xfId="0" applyFont="1"/>
    <xf numFmtId="0" fontId="2" fillId="0" borderId="0" xfId="0" applyFont="1"/>
    <xf numFmtId="0" fontId="7" fillId="0" borderId="0" xfId="0" applyFont="1"/>
    <xf numFmtId="0" fontId="0" fillId="2" borderId="0" xfId="0" applyFill="1"/>
    <xf numFmtId="3" fontId="0" fillId="2" borderId="0" xfId="0" applyNumberFormat="1" applyFill="1"/>
    <xf numFmtId="0" fontId="0" fillId="0" borderId="0" xfId="0" applyAlignment="1">
      <alignment horizontal="right" vertical="center" wrapText="1"/>
    </xf>
    <xf numFmtId="3" fontId="8" fillId="0" borderId="0" xfId="0" applyNumberFormat="1" applyFont="1" applyAlignment="1">
      <alignment horizontal="right" vertical="center" wrapText="1"/>
    </xf>
    <xf numFmtId="3" fontId="0" fillId="0" borderId="0" xfId="0" applyNumberFormat="1" applyAlignment="1">
      <alignment horizontal="right" vertical="center" wrapText="1"/>
    </xf>
    <xf numFmtId="3" fontId="9" fillId="0" borderId="0" xfId="0" applyNumberFormat="1" applyFont="1" applyAlignment="1">
      <alignment horizontal="center"/>
    </xf>
    <xf numFmtId="0" fontId="10" fillId="0" borderId="0" xfId="0" applyFont="1"/>
    <xf numFmtId="164" fontId="11" fillId="0" borderId="1" xfId="0" applyNumberFormat="1" applyFont="1" applyBorder="1" applyAlignment="1">
      <alignment horizontal="center" vertical="top" wrapText="1"/>
    </xf>
    <xf numFmtId="164" fontId="11" fillId="0" borderId="0" xfId="0" applyNumberFormat="1" applyFont="1" applyAlignment="1">
      <alignment horizontal="center" vertical="top" wrapText="1"/>
    </xf>
    <xf numFmtId="165" fontId="11" fillId="0" borderId="0" xfId="0" applyNumberFormat="1" applyFont="1" applyAlignment="1">
      <alignment horizontal="left" vertical="top" wrapText="1"/>
    </xf>
    <xf numFmtId="164" fontId="11" fillId="0" borderId="2" xfId="0" applyNumberFormat="1" applyFont="1" applyBorder="1" applyAlignment="1">
      <alignment horizontal="center" vertical="top" wrapText="1"/>
    </xf>
    <xf numFmtId="3" fontId="12" fillId="0" borderId="0" xfId="0" applyNumberFormat="1" applyFont="1" applyAlignment="1">
      <alignment horizontal="center"/>
    </xf>
    <xf numFmtId="3" fontId="13" fillId="0" borderId="3" xfId="0" applyNumberFormat="1" applyFont="1" applyBorder="1" applyAlignment="1">
      <alignment horizontal="center"/>
    </xf>
    <xf numFmtId="3" fontId="13" fillId="0" borderId="4" xfId="0" applyNumberFormat="1" applyFont="1" applyBorder="1" applyAlignment="1">
      <alignment horizontal="center"/>
    </xf>
    <xf numFmtId="3" fontId="13" fillId="0" borderId="5" xfId="0" applyNumberFormat="1" applyFont="1" applyBorder="1" applyAlignment="1">
      <alignment horizontal="center"/>
    </xf>
    <xf numFmtId="0" fontId="10" fillId="0" borderId="6" xfId="0" applyFont="1" applyBorder="1"/>
    <xf numFmtId="1" fontId="13" fillId="0" borderId="3" xfId="0" applyNumberFormat="1" applyFont="1" applyBorder="1" applyAlignment="1">
      <alignment horizontal="center"/>
    </xf>
    <xf numFmtId="0" fontId="10" fillId="0" borderId="7" xfId="0" applyFont="1" applyBorder="1"/>
    <xf numFmtId="0" fontId="10" fillId="0" borderId="3" xfId="0" applyFont="1" applyBorder="1" applyAlignment="1">
      <alignment horizontal="center"/>
    </xf>
    <xf numFmtId="1" fontId="13" fillId="0" borderId="4" xfId="0" applyNumberFormat="1" applyFont="1" applyBorder="1" applyAlignment="1">
      <alignment horizontal="center"/>
    </xf>
    <xf numFmtId="1" fontId="13" fillId="0" borderId="5" xfId="0" applyNumberFormat="1" applyFont="1" applyBorder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hyperlink" Target="https://wildlife.utah.gov/pdf/annual_reports/big_game/16_bg_report.pdf,%202002deerhuntrept.doc,%202003deerhuntrept.doc" TargetMode="Externa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hyperlink" Target="https://wildlife.utah.gov/pdf/annual_reports/big_game/16_bg_report.pdf,%202002deerhuntrept.doc,%202003deerhuntrept.doc" TargetMode="External"/></Relationships>
</file>

<file path=xl/worksheets/_rels/sheet15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hyperlink" Target="https://mountainlion.org/publications/9th%20Mountain%20Lion%20Workshop%202008.pdf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hyperlink" Target="http://tchester.org/sgm/lists/lion_attacks_mcginnis.html" TargetMode="Externa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3.bin"/><Relationship Id="rId1" Type="http://schemas.openxmlformats.org/officeDocument/2006/relationships/hyperlink" Target="https://downloads.usda.library.cornell.edu/usda-esmis/files/j3860694x/b5644v737/z603r130h/Agstat-04-23-1991.pdf" TargetMode="Externa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hyperlink" Target="https://downloads.usda.library.cornell.edu/usda-esmis/files/j3860694x/b5644v737/z603r130h/Agstat-04-23-1991.pdf" TargetMode="Externa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hyperlink" Target="https://wildlife.utah.gov/pdf/annual_reports/big_game/16_bg_report.pdf,%202002deerhuntrept.doc,%202003deerhuntrept.doc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9BA3CB-0BD0-4893-A3DA-B9ABE1A4E674}">
  <dimension ref="B1:R95"/>
  <sheetViews>
    <sheetView workbookViewId="0">
      <pane xSplit="2" ySplit="2" topLeftCell="C66" activePane="bottomRight" state="frozen"/>
      <selection pane="topRight" activeCell="C1" sqref="C1"/>
      <selection pane="bottomLeft" activeCell="A3" sqref="A3"/>
      <selection pane="bottomRight" activeCell="P59" sqref="P59"/>
    </sheetView>
  </sheetViews>
  <sheetFormatPr defaultRowHeight="15.75" x14ac:dyDescent="0.25"/>
  <sheetData>
    <row r="1" spans="2:18" x14ac:dyDescent="0.25">
      <c r="N1" t="s">
        <v>13</v>
      </c>
    </row>
    <row r="2" spans="2:18" x14ac:dyDescent="0.25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Q2" t="s">
        <v>15</v>
      </c>
    </row>
    <row r="3" spans="2:18" x14ac:dyDescent="0.25">
      <c r="B3">
        <v>1973</v>
      </c>
      <c r="C3">
        <v>7</v>
      </c>
      <c r="D3">
        <v>16</v>
      </c>
      <c r="E3">
        <v>205</v>
      </c>
      <c r="F3">
        <v>64</v>
      </c>
      <c r="H3">
        <v>75</v>
      </c>
      <c r="I3">
        <v>72</v>
      </c>
      <c r="J3">
        <v>180</v>
      </c>
      <c r="K3">
        <v>64</v>
      </c>
      <c r="L3">
        <v>59</v>
      </c>
      <c r="M3">
        <v>80</v>
      </c>
      <c r="N3">
        <v>81.5</v>
      </c>
      <c r="Q3" t="s">
        <v>16</v>
      </c>
      <c r="R3" t="s">
        <v>14</v>
      </c>
    </row>
    <row r="4" spans="2:18" x14ac:dyDescent="0.25">
      <c r="B4">
        <v>1974</v>
      </c>
      <c r="C4">
        <v>3</v>
      </c>
      <c r="D4">
        <v>16</v>
      </c>
      <c r="E4">
        <v>194</v>
      </c>
      <c r="F4">
        <v>56</v>
      </c>
      <c r="G4">
        <v>8</v>
      </c>
      <c r="H4">
        <v>110</v>
      </c>
      <c r="I4">
        <v>92</v>
      </c>
      <c r="J4">
        <v>220</v>
      </c>
      <c r="K4">
        <v>108</v>
      </c>
      <c r="L4">
        <v>80</v>
      </c>
      <c r="M4">
        <v>108</v>
      </c>
      <c r="N4">
        <v>99.2</v>
      </c>
      <c r="R4" t="s">
        <v>17</v>
      </c>
    </row>
    <row r="5" spans="2:18" x14ac:dyDescent="0.25">
      <c r="B5">
        <v>1975</v>
      </c>
      <c r="C5">
        <v>7</v>
      </c>
      <c r="D5">
        <v>15</v>
      </c>
      <c r="E5">
        <v>239</v>
      </c>
      <c r="F5">
        <v>94</v>
      </c>
      <c r="G5">
        <v>9</v>
      </c>
      <c r="H5">
        <v>146</v>
      </c>
      <c r="I5">
        <v>76</v>
      </c>
      <c r="J5">
        <v>280</v>
      </c>
      <c r="K5">
        <v>73</v>
      </c>
      <c r="L5">
        <v>59</v>
      </c>
      <c r="M5">
        <v>200</v>
      </c>
      <c r="N5">
        <v>119.1</v>
      </c>
    </row>
    <row r="6" spans="2:18" x14ac:dyDescent="0.25">
      <c r="B6">
        <v>1976</v>
      </c>
      <c r="C6">
        <v>10</v>
      </c>
      <c r="D6">
        <v>16</v>
      </c>
      <c r="E6">
        <v>252</v>
      </c>
      <c r="F6">
        <v>69</v>
      </c>
      <c r="G6">
        <v>7</v>
      </c>
      <c r="H6">
        <v>140</v>
      </c>
      <c r="I6">
        <v>72</v>
      </c>
      <c r="J6">
        <v>190</v>
      </c>
      <c r="K6">
        <v>29</v>
      </c>
      <c r="L6">
        <v>31</v>
      </c>
      <c r="M6">
        <v>186</v>
      </c>
      <c r="N6">
        <v>99.2</v>
      </c>
      <c r="Q6" t="s">
        <v>2</v>
      </c>
      <c r="R6" t="s">
        <v>18</v>
      </c>
    </row>
    <row r="7" spans="2:18" x14ac:dyDescent="0.25">
      <c r="B7">
        <v>1977</v>
      </c>
      <c r="C7">
        <v>12</v>
      </c>
      <c r="D7">
        <v>27</v>
      </c>
      <c r="E7">
        <v>252</v>
      </c>
      <c r="F7">
        <v>87</v>
      </c>
      <c r="G7">
        <v>12</v>
      </c>
      <c r="H7">
        <v>152</v>
      </c>
      <c r="I7">
        <v>88</v>
      </c>
      <c r="J7">
        <v>160</v>
      </c>
      <c r="K7">
        <v>45</v>
      </c>
      <c r="L7">
        <v>67</v>
      </c>
      <c r="M7">
        <v>185</v>
      </c>
      <c r="N7">
        <v>107.5</v>
      </c>
      <c r="R7" t="s">
        <v>19</v>
      </c>
    </row>
    <row r="8" spans="2:18" x14ac:dyDescent="0.25">
      <c r="B8">
        <v>1978</v>
      </c>
      <c r="C8">
        <v>17</v>
      </c>
      <c r="D8">
        <v>34</v>
      </c>
      <c r="E8">
        <v>241</v>
      </c>
      <c r="F8">
        <v>95</v>
      </c>
      <c r="G8">
        <v>5</v>
      </c>
      <c r="H8">
        <v>155</v>
      </c>
      <c r="I8">
        <v>71</v>
      </c>
      <c r="J8">
        <v>150</v>
      </c>
      <c r="K8">
        <v>50</v>
      </c>
      <c r="L8">
        <v>60</v>
      </c>
      <c r="M8">
        <v>236</v>
      </c>
      <c r="N8">
        <v>109.7</v>
      </c>
      <c r="R8" t="s">
        <v>20</v>
      </c>
    </row>
    <row r="9" spans="2:18" x14ac:dyDescent="0.25">
      <c r="B9">
        <v>1979</v>
      </c>
      <c r="C9">
        <v>25</v>
      </c>
      <c r="D9">
        <v>23</v>
      </c>
      <c r="E9">
        <v>290</v>
      </c>
      <c r="F9">
        <v>78</v>
      </c>
      <c r="G9">
        <v>25</v>
      </c>
      <c r="H9">
        <v>140</v>
      </c>
      <c r="I9">
        <v>83</v>
      </c>
      <c r="J9">
        <v>160</v>
      </c>
      <c r="K9">
        <v>70</v>
      </c>
      <c r="L9">
        <v>67</v>
      </c>
      <c r="M9">
        <v>276</v>
      </c>
      <c r="N9">
        <v>121.2</v>
      </c>
      <c r="R9" t="s">
        <v>92</v>
      </c>
    </row>
    <row r="10" spans="2:18" x14ac:dyDescent="0.25">
      <c r="B10">
        <v>1980</v>
      </c>
      <c r="C10">
        <v>17</v>
      </c>
      <c r="D10">
        <v>32</v>
      </c>
      <c r="E10">
        <v>206</v>
      </c>
      <c r="F10">
        <v>86</v>
      </c>
      <c r="G10">
        <v>36</v>
      </c>
      <c r="H10">
        <v>98</v>
      </c>
      <c r="I10">
        <v>62</v>
      </c>
      <c r="J10">
        <v>60</v>
      </c>
      <c r="K10">
        <v>60</v>
      </c>
      <c r="L10">
        <v>92</v>
      </c>
      <c r="M10">
        <v>225</v>
      </c>
      <c r="N10">
        <v>95.7</v>
      </c>
    </row>
    <row r="11" spans="2:18" x14ac:dyDescent="0.25">
      <c r="B11">
        <v>1981</v>
      </c>
      <c r="C11">
        <v>11</v>
      </c>
      <c r="D11">
        <v>33</v>
      </c>
      <c r="E11">
        <v>201</v>
      </c>
      <c r="F11">
        <v>111</v>
      </c>
      <c r="G11">
        <v>35</v>
      </c>
      <c r="H11">
        <v>201</v>
      </c>
      <c r="I11">
        <v>114</v>
      </c>
      <c r="J11">
        <v>130</v>
      </c>
      <c r="K11">
        <v>97</v>
      </c>
      <c r="L11">
        <v>125</v>
      </c>
      <c r="M11">
        <v>201</v>
      </c>
      <c r="N11">
        <v>124.8</v>
      </c>
      <c r="Q11" t="s">
        <v>3</v>
      </c>
      <c r="R11" t="s">
        <v>21</v>
      </c>
    </row>
    <row r="12" spans="2:18" x14ac:dyDescent="0.25">
      <c r="B12">
        <v>1982</v>
      </c>
      <c r="C12">
        <v>22</v>
      </c>
      <c r="D12">
        <v>57</v>
      </c>
      <c r="E12">
        <v>325</v>
      </c>
      <c r="F12">
        <v>141</v>
      </c>
      <c r="G12">
        <v>48</v>
      </c>
      <c r="H12">
        <v>187</v>
      </c>
      <c r="I12">
        <v>107</v>
      </c>
      <c r="J12">
        <v>90</v>
      </c>
      <c r="K12">
        <v>82</v>
      </c>
      <c r="L12">
        <v>101</v>
      </c>
      <c r="M12">
        <v>216</v>
      </c>
      <c r="N12">
        <v>135.4</v>
      </c>
    </row>
    <row r="13" spans="2:18" x14ac:dyDescent="0.25">
      <c r="B13">
        <v>1983</v>
      </c>
      <c r="C13">
        <v>43</v>
      </c>
      <c r="D13">
        <v>54</v>
      </c>
      <c r="E13">
        <v>229</v>
      </c>
      <c r="F13">
        <v>129</v>
      </c>
      <c r="G13">
        <v>51</v>
      </c>
      <c r="H13">
        <v>127</v>
      </c>
      <c r="I13">
        <v>136</v>
      </c>
      <c r="J13">
        <v>80</v>
      </c>
      <c r="K13">
        <v>103</v>
      </c>
      <c r="L13">
        <v>139</v>
      </c>
      <c r="M13">
        <v>179</v>
      </c>
      <c r="N13">
        <v>122.7</v>
      </c>
      <c r="Q13" t="s">
        <v>4</v>
      </c>
      <c r="R13" t="s">
        <v>22</v>
      </c>
    </row>
    <row r="14" spans="2:18" x14ac:dyDescent="0.25">
      <c r="B14">
        <v>1984</v>
      </c>
      <c r="C14">
        <v>36</v>
      </c>
      <c r="D14">
        <v>79</v>
      </c>
      <c r="E14">
        <v>193</v>
      </c>
      <c r="F14">
        <v>112</v>
      </c>
      <c r="G14">
        <v>61</v>
      </c>
      <c r="H14">
        <v>110</v>
      </c>
      <c r="I14">
        <v>165</v>
      </c>
      <c r="J14">
        <v>120</v>
      </c>
      <c r="K14">
        <v>135</v>
      </c>
      <c r="L14">
        <v>79</v>
      </c>
      <c r="M14">
        <v>221</v>
      </c>
      <c r="N14">
        <v>127.5</v>
      </c>
      <c r="R14" t="s">
        <v>23</v>
      </c>
    </row>
    <row r="15" spans="2:18" x14ac:dyDescent="0.25">
      <c r="B15">
        <v>1985</v>
      </c>
      <c r="C15">
        <v>59</v>
      </c>
      <c r="D15">
        <v>62</v>
      </c>
      <c r="E15">
        <v>275</v>
      </c>
      <c r="F15">
        <v>160</v>
      </c>
      <c r="G15">
        <v>54</v>
      </c>
      <c r="H15">
        <v>297</v>
      </c>
      <c r="I15">
        <v>143</v>
      </c>
      <c r="J15">
        <v>120</v>
      </c>
      <c r="K15">
        <v>108</v>
      </c>
      <c r="L15">
        <v>104</v>
      </c>
      <c r="M15">
        <v>188</v>
      </c>
      <c r="N15">
        <v>151.1</v>
      </c>
    </row>
    <row r="16" spans="2:18" x14ac:dyDescent="0.25">
      <c r="B16">
        <v>1986</v>
      </c>
      <c r="C16">
        <v>46</v>
      </c>
      <c r="D16">
        <v>117</v>
      </c>
      <c r="E16">
        <v>216</v>
      </c>
      <c r="F16">
        <v>171</v>
      </c>
      <c r="G16">
        <v>87</v>
      </c>
      <c r="H16">
        <v>210</v>
      </c>
      <c r="I16">
        <v>141</v>
      </c>
      <c r="J16">
        <v>160</v>
      </c>
      <c r="K16">
        <v>137</v>
      </c>
      <c r="L16">
        <v>108</v>
      </c>
      <c r="M16">
        <v>220</v>
      </c>
      <c r="N16">
        <v>156.69999999999999</v>
      </c>
      <c r="Q16" t="s">
        <v>5</v>
      </c>
      <c r="R16" t="s">
        <v>24</v>
      </c>
    </row>
    <row r="17" spans="2:18" x14ac:dyDescent="0.25">
      <c r="B17">
        <v>1987</v>
      </c>
      <c r="C17">
        <v>50</v>
      </c>
      <c r="D17">
        <v>142</v>
      </c>
      <c r="E17">
        <v>241</v>
      </c>
      <c r="F17">
        <v>185</v>
      </c>
      <c r="G17">
        <v>87</v>
      </c>
      <c r="H17">
        <v>215</v>
      </c>
      <c r="I17">
        <v>171</v>
      </c>
      <c r="J17">
        <v>60</v>
      </c>
      <c r="K17">
        <v>136</v>
      </c>
      <c r="L17">
        <v>85</v>
      </c>
      <c r="M17">
        <v>214</v>
      </c>
      <c r="N17">
        <v>153.6</v>
      </c>
      <c r="R17" t="s">
        <v>25</v>
      </c>
    </row>
    <row r="18" spans="2:18" x14ac:dyDescent="0.25">
      <c r="B18">
        <v>1988</v>
      </c>
      <c r="C18">
        <v>61</v>
      </c>
      <c r="D18">
        <v>162</v>
      </c>
      <c r="E18">
        <v>208</v>
      </c>
      <c r="F18">
        <v>173</v>
      </c>
      <c r="G18">
        <v>83</v>
      </c>
      <c r="H18">
        <v>301</v>
      </c>
      <c r="I18">
        <v>159</v>
      </c>
      <c r="K18">
        <v>181</v>
      </c>
      <c r="L18">
        <v>92</v>
      </c>
      <c r="M18">
        <v>274</v>
      </c>
      <c r="N18">
        <v>163.30000000000001</v>
      </c>
    </row>
    <row r="19" spans="2:18" x14ac:dyDescent="0.25">
      <c r="B19">
        <v>1989</v>
      </c>
      <c r="C19">
        <v>77</v>
      </c>
      <c r="D19">
        <v>145</v>
      </c>
      <c r="E19">
        <v>196</v>
      </c>
      <c r="F19">
        <v>211</v>
      </c>
      <c r="G19">
        <v>60</v>
      </c>
      <c r="H19">
        <v>283</v>
      </c>
      <c r="I19">
        <v>170</v>
      </c>
      <c r="K19">
        <v>205</v>
      </c>
      <c r="L19">
        <v>118</v>
      </c>
      <c r="M19">
        <v>289</v>
      </c>
      <c r="N19">
        <v>167.7</v>
      </c>
      <c r="Q19" t="s">
        <v>6</v>
      </c>
      <c r="R19" t="s">
        <v>26</v>
      </c>
    </row>
    <row r="20" spans="2:18" x14ac:dyDescent="0.25">
      <c r="B20">
        <v>1990</v>
      </c>
      <c r="C20">
        <v>71</v>
      </c>
      <c r="D20">
        <v>251</v>
      </c>
      <c r="E20">
        <v>229</v>
      </c>
      <c r="F20">
        <v>253</v>
      </c>
      <c r="G20">
        <v>67</v>
      </c>
      <c r="H20">
        <v>383</v>
      </c>
      <c r="I20">
        <v>253</v>
      </c>
      <c r="J20">
        <v>102</v>
      </c>
      <c r="K20">
        <v>153</v>
      </c>
      <c r="L20">
        <v>119</v>
      </c>
      <c r="M20">
        <v>275</v>
      </c>
      <c r="N20">
        <v>208.5</v>
      </c>
      <c r="R20" t="s">
        <v>27</v>
      </c>
    </row>
    <row r="21" spans="2:18" x14ac:dyDescent="0.25">
      <c r="B21">
        <v>1991</v>
      </c>
      <c r="C21">
        <v>73</v>
      </c>
      <c r="D21">
        <v>162</v>
      </c>
      <c r="E21">
        <v>205</v>
      </c>
      <c r="F21">
        <v>245</v>
      </c>
      <c r="G21">
        <v>71</v>
      </c>
      <c r="H21">
        <v>316</v>
      </c>
      <c r="I21">
        <v>275</v>
      </c>
      <c r="J21">
        <v>120</v>
      </c>
      <c r="K21">
        <v>180</v>
      </c>
      <c r="L21">
        <v>143</v>
      </c>
      <c r="M21">
        <v>325</v>
      </c>
      <c r="N21">
        <v>204.5</v>
      </c>
      <c r="R21" t="s">
        <v>28</v>
      </c>
    </row>
    <row r="22" spans="2:18" x14ac:dyDescent="0.25">
      <c r="B22">
        <v>1992</v>
      </c>
      <c r="C22">
        <v>81</v>
      </c>
      <c r="D22">
        <v>226</v>
      </c>
      <c r="E22">
        <v>234</v>
      </c>
      <c r="F22">
        <v>334</v>
      </c>
      <c r="G22">
        <v>80</v>
      </c>
      <c r="H22">
        <v>388</v>
      </c>
      <c r="I22">
        <v>400</v>
      </c>
      <c r="J22">
        <v>140</v>
      </c>
      <c r="K22">
        <v>202</v>
      </c>
      <c r="L22">
        <v>127</v>
      </c>
      <c r="M22">
        <v>297</v>
      </c>
      <c r="N22">
        <v>242.9</v>
      </c>
    </row>
    <row r="23" spans="2:18" x14ac:dyDescent="0.25">
      <c r="B23">
        <v>1993</v>
      </c>
      <c r="C23">
        <v>72</v>
      </c>
      <c r="D23">
        <v>210</v>
      </c>
      <c r="E23">
        <v>238</v>
      </c>
      <c r="F23">
        <v>319</v>
      </c>
      <c r="G23">
        <v>82</v>
      </c>
      <c r="H23">
        <v>387</v>
      </c>
      <c r="I23">
        <v>486</v>
      </c>
      <c r="J23">
        <v>121</v>
      </c>
      <c r="K23">
        <v>216</v>
      </c>
      <c r="L23">
        <v>148</v>
      </c>
      <c r="M23">
        <v>467</v>
      </c>
      <c r="N23">
        <v>267.7</v>
      </c>
      <c r="Q23" t="s">
        <v>7</v>
      </c>
      <c r="R23" t="s">
        <v>29</v>
      </c>
    </row>
    <row r="24" spans="2:18" x14ac:dyDescent="0.25">
      <c r="B24">
        <v>1994</v>
      </c>
      <c r="C24">
        <v>121</v>
      </c>
      <c r="D24">
        <v>257</v>
      </c>
      <c r="E24">
        <v>256</v>
      </c>
      <c r="F24">
        <v>359</v>
      </c>
      <c r="G24">
        <v>109</v>
      </c>
      <c r="H24">
        <v>524</v>
      </c>
      <c r="I24">
        <v>617</v>
      </c>
      <c r="J24">
        <v>177</v>
      </c>
      <c r="K24">
        <v>194</v>
      </c>
      <c r="L24">
        <v>170</v>
      </c>
      <c r="M24">
        <v>415</v>
      </c>
      <c r="N24">
        <v>308</v>
      </c>
      <c r="R24" t="s">
        <v>28</v>
      </c>
    </row>
    <row r="25" spans="2:18" x14ac:dyDescent="0.25">
      <c r="B25">
        <v>1995</v>
      </c>
      <c r="C25">
        <v>126</v>
      </c>
      <c r="D25">
        <v>109</v>
      </c>
      <c r="E25">
        <v>266</v>
      </c>
      <c r="F25">
        <v>352</v>
      </c>
      <c r="G25">
        <v>123</v>
      </c>
      <c r="H25">
        <v>501</v>
      </c>
      <c r="I25">
        <v>600</v>
      </c>
      <c r="J25">
        <v>283</v>
      </c>
      <c r="K25">
        <v>166</v>
      </c>
      <c r="L25">
        <v>132</v>
      </c>
      <c r="M25">
        <v>509</v>
      </c>
      <c r="N25">
        <v>304.3</v>
      </c>
      <c r="R25" t="s">
        <v>30</v>
      </c>
    </row>
    <row r="26" spans="2:18" x14ac:dyDescent="0.25">
      <c r="B26">
        <v>1996</v>
      </c>
      <c r="C26">
        <v>112</v>
      </c>
      <c r="D26">
        <v>168</v>
      </c>
      <c r="E26">
        <v>265</v>
      </c>
      <c r="F26">
        <v>432</v>
      </c>
      <c r="G26">
        <v>161</v>
      </c>
      <c r="H26">
        <v>670</v>
      </c>
      <c r="I26">
        <v>634</v>
      </c>
      <c r="J26">
        <v>178</v>
      </c>
      <c r="K26">
        <v>175</v>
      </c>
      <c r="L26">
        <v>199</v>
      </c>
      <c r="M26">
        <v>524</v>
      </c>
      <c r="N26">
        <v>341</v>
      </c>
      <c r="R26" t="s">
        <v>31</v>
      </c>
    </row>
    <row r="27" spans="2:18" x14ac:dyDescent="0.25">
      <c r="B27">
        <v>1997</v>
      </c>
      <c r="C27">
        <v>101</v>
      </c>
      <c r="D27">
        <v>181</v>
      </c>
      <c r="E27">
        <v>320</v>
      </c>
      <c r="F27">
        <v>464</v>
      </c>
      <c r="G27">
        <v>124</v>
      </c>
      <c r="H27">
        <v>794</v>
      </c>
      <c r="I27">
        <v>864</v>
      </c>
      <c r="J27">
        <v>154</v>
      </c>
      <c r="K27">
        <v>249</v>
      </c>
      <c r="L27">
        <v>187</v>
      </c>
      <c r="M27">
        <v>668</v>
      </c>
      <c r="N27">
        <v>400.7</v>
      </c>
    </row>
    <row r="28" spans="2:18" x14ac:dyDescent="0.25">
      <c r="B28">
        <v>1998</v>
      </c>
      <c r="C28">
        <v>124</v>
      </c>
      <c r="D28">
        <v>283</v>
      </c>
      <c r="E28">
        <v>342</v>
      </c>
      <c r="F28">
        <v>426</v>
      </c>
      <c r="G28">
        <v>153</v>
      </c>
      <c r="H28">
        <v>692</v>
      </c>
      <c r="I28">
        <v>844</v>
      </c>
      <c r="J28">
        <v>210</v>
      </c>
      <c r="K28">
        <v>173</v>
      </c>
      <c r="L28">
        <v>173</v>
      </c>
      <c r="M28">
        <v>550</v>
      </c>
      <c r="N28">
        <v>385.1</v>
      </c>
      <c r="Q28" t="s">
        <v>32</v>
      </c>
      <c r="R28" t="s">
        <v>33</v>
      </c>
    </row>
    <row r="29" spans="2:18" x14ac:dyDescent="0.25">
      <c r="B29">
        <v>1999</v>
      </c>
      <c r="C29">
        <v>134</v>
      </c>
      <c r="D29">
        <v>324</v>
      </c>
      <c r="E29">
        <v>304</v>
      </c>
      <c r="F29">
        <v>354</v>
      </c>
      <c r="G29">
        <v>155</v>
      </c>
      <c r="H29">
        <v>733</v>
      </c>
      <c r="I29">
        <v>717</v>
      </c>
      <c r="J29">
        <v>295</v>
      </c>
      <c r="K29">
        <v>161</v>
      </c>
      <c r="L29">
        <v>193</v>
      </c>
      <c r="M29">
        <v>410</v>
      </c>
      <c r="N29">
        <v>364.8</v>
      </c>
      <c r="R29" t="s">
        <v>34</v>
      </c>
    </row>
    <row r="30" spans="2:18" x14ac:dyDescent="0.25">
      <c r="B30">
        <v>2000</v>
      </c>
      <c r="C30">
        <v>164</v>
      </c>
      <c r="D30">
        <v>352</v>
      </c>
      <c r="E30">
        <v>329</v>
      </c>
      <c r="F30">
        <v>348</v>
      </c>
      <c r="G30">
        <v>225</v>
      </c>
      <c r="H30">
        <v>776</v>
      </c>
      <c r="I30">
        <v>597</v>
      </c>
      <c r="J30">
        <v>252</v>
      </c>
      <c r="K30">
        <v>223</v>
      </c>
      <c r="L30">
        <v>257</v>
      </c>
      <c r="M30">
        <v>469</v>
      </c>
      <c r="N30">
        <v>383.1</v>
      </c>
    </row>
    <row r="31" spans="2:18" x14ac:dyDescent="0.25">
      <c r="B31">
        <v>2001</v>
      </c>
      <c r="C31">
        <v>125</v>
      </c>
      <c r="D31">
        <v>365</v>
      </c>
      <c r="E31">
        <v>384</v>
      </c>
      <c r="F31">
        <v>460</v>
      </c>
      <c r="G31">
        <v>199</v>
      </c>
      <c r="H31">
        <v>624</v>
      </c>
      <c r="I31">
        <v>525</v>
      </c>
      <c r="J31">
        <v>300</v>
      </c>
      <c r="K31">
        <v>192</v>
      </c>
      <c r="L31">
        <v>213</v>
      </c>
      <c r="M31">
        <v>513</v>
      </c>
      <c r="N31">
        <v>378</v>
      </c>
    </row>
    <row r="32" spans="2:18" x14ac:dyDescent="0.25">
      <c r="B32">
        <v>2002</v>
      </c>
      <c r="C32">
        <v>147</v>
      </c>
      <c r="D32">
        <v>403</v>
      </c>
      <c r="E32">
        <v>319</v>
      </c>
      <c r="F32">
        <v>417</v>
      </c>
      <c r="G32">
        <v>214</v>
      </c>
      <c r="H32">
        <v>606</v>
      </c>
      <c r="I32">
        <v>423</v>
      </c>
      <c r="J32">
        <v>211</v>
      </c>
      <c r="K32">
        <v>156</v>
      </c>
      <c r="L32">
        <v>267</v>
      </c>
      <c r="M32">
        <v>468</v>
      </c>
      <c r="N32">
        <v>348.8</v>
      </c>
      <c r="Q32" t="s">
        <v>9</v>
      </c>
      <c r="R32" t="s">
        <v>35</v>
      </c>
    </row>
    <row r="33" spans="2:18" x14ac:dyDescent="0.25">
      <c r="B33">
        <v>2003</v>
      </c>
      <c r="C33">
        <v>120</v>
      </c>
      <c r="D33">
        <v>413</v>
      </c>
      <c r="E33">
        <v>296</v>
      </c>
      <c r="F33">
        <v>429</v>
      </c>
      <c r="G33">
        <v>252</v>
      </c>
      <c r="H33">
        <v>557</v>
      </c>
      <c r="I33">
        <v>356</v>
      </c>
      <c r="J33">
        <v>222</v>
      </c>
      <c r="K33">
        <v>231</v>
      </c>
      <c r="L33">
        <v>242</v>
      </c>
      <c r="M33">
        <v>510</v>
      </c>
      <c r="N33">
        <v>351</v>
      </c>
    </row>
    <row r="34" spans="2:18" x14ac:dyDescent="0.25">
      <c r="B34">
        <v>2004</v>
      </c>
      <c r="C34">
        <v>151</v>
      </c>
      <c r="D34">
        <v>423</v>
      </c>
      <c r="E34">
        <v>287</v>
      </c>
      <c r="F34">
        <v>379</v>
      </c>
      <c r="G34">
        <v>198</v>
      </c>
      <c r="H34">
        <v>466</v>
      </c>
      <c r="I34">
        <v>343</v>
      </c>
      <c r="J34">
        <v>208</v>
      </c>
      <c r="K34">
        <v>136</v>
      </c>
      <c r="L34">
        <v>213</v>
      </c>
      <c r="M34">
        <v>523</v>
      </c>
      <c r="N34">
        <v>317.60000000000002</v>
      </c>
      <c r="Q34" t="s">
        <v>10</v>
      </c>
      <c r="R34" t="s">
        <v>36</v>
      </c>
    </row>
    <row r="35" spans="2:18" x14ac:dyDescent="0.25">
      <c r="B35">
        <v>2005</v>
      </c>
      <c r="C35">
        <v>149</v>
      </c>
      <c r="D35">
        <v>407</v>
      </c>
      <c r="E35">
        <v>245</v>
      </c>
      <c r="F35">
        <v>282</v>
      </c>
      <c r="G35">
        <v>195</v>
      </c>
      <c r="H35">
        <v>580</v>
      </c>
      <c r="I35">
        <v>329</v>
      </c>
      <c r="J35">
        <v>202</v>
      </c>
      <c r="K35">
        <v>151</v>
      </c>
      <c r="L35">
        <v>134</v>
      </c>
      <c r="M35">
        <v>380</v>
      </c>
      <c r="N35">
        <v>281.7</v>
      </c>
      <c r="R35" t="s">
        <v>28</v>
      </c>
    </row>
    <row r="36" spans="2:18" x14ac:dyDescent="0.25">
      <c r="B36">
        <v>2006</v>
      </c>
      <c r="C36">
        <v>105</v>
      </c>
      <c r="D36">
        <v>453</v>
      </c>
      <c r="E36">
        <v>264</v>
      </c>
      <c r="F36">
        <v>284</v>
      </c>
      <c r="G36">
        <v>211</v>
      </c>
      <c r="H36">
        <v>544</v>
      </c>
      <c r="I36">
        <v>292</v>
      </c>
      <c r="J36">
        <v>200</v>
      </c>
      <c r="K36">
        <v>170</v>
      </c>
      <c r="L36">
        <v>223</v>
      </c>
      <c r="M36">
        <v>389</v>
      </c>
      <c r="N36">
        <v>296</v>
      </c>
      <c r="R36" t="s">
        <v>37</v>
      </c>
    </row>
    <row r="37" spans="2:18" x14ac:dyDescent="0.25">
      <c r="B37">
        <v>2007</v>
      </c>
      <c r="C37">
        <v>157</v>
      </c>
      <c r="D37">
        <v>537</v>
      </c>
      <c r="E37">
        <v>294</v>
      </c>
      <c r="F37">
        <v>342</v>
      </c>
      <c r="G37">
        <v>223</v>
      </c>
      <c r="H37">
        <v>564</v>
      </c>
      <c r="I37">
        <v>359</v>
      </c>
      <c r="J37">
        <v>201</v>
      </c>
      <c r="K37">
        <v>196</v>
      </c>
      <c r="L37">
        <v>202</v>
      </c>
      <c r="M37">
        <v>325</v>
      </c>
      <c r="N37">
        <v>317</v>
      </c>
      <c r="R37" t="s">
        <v>38</v>
      </c>
    </row>
    <row r="38" spans="2:18" x14ac:dyDescent="0.25">
      <c r="B38">
        <v>2008</v>
      </c>
      <c r="C38">
        <v>71</v>
      </c>
      <c r="D38">
        <v>493</v>
      </c>
      <c r="E38">
        <v>312</v>
      </c>
      <c r="F38">
        <v>443</v>
      </c>
      <c r="G38">
        <v>244</v>
      </c>
      <c r="H38">
        <v>527</v>
      </c>
      <c r="I38">
        <v>410</v>
      </c>
      <c r="J38">
        <v>188</v>
      </c>
      <c r="K38">
        <v>159</v>
      </c>
      <c r="L38">
        <v>158</v>
      </c>
      <c r="M38">
        <v>320</v>
      </c>
      <c r="N38">
        <v>316.10000000000002</v>
      </c>
    </row>
    <row r="39" spans="2:18" x14ac:dyDescent="0.25">
      <c r="B39">
        <v>2009</v>
      </c>
      <c r="C39">
        <v>132</v>
      </c>
      <c r="D39">
        <v>473</v>
      </c>
      <c r="E39">
        <v>282</v>
      </c>
      <c r="F39">
        <v>429</v>
      </c>
      <c r="G39">
        <v>258</v>
      </c>
      <c r="H39">
        <v>542</v>
      </c>
      <c r="I39">
        <v>396</v>
      </c>
      <c r="J39">
        <v>142</v>
      </c>
      <c r="K39">
        <v>173</v>
      </c>
      <c r="L39">
        <v>197</v>
      </c>
      <c r="M39">
        <v>382</v>
      </c>
      <c r="N39">
        <v>318.10000000000002</v>
      </c>
      <c r="Q39" t="s">
        <v>11</v>
      </c>
      <c r="R39" t="s">
        <v>35</v>
      </c>
    </row>
    <row r="40" spans="2:18" x14ac:dyDescent="0.25">
      <c r="B40">
        <v>2010</v>
      </c>
      <c r="C40">
        <v>110</v>
      </c>
      <c r="D40">
        <v>481</v>
      </c>
      <c r="E40">
        <v>285</v>
      </c>
      <c r="F40">
        <v>432</v>
      </c>
      <c r="G40">
        <v>320</v>
      </c>
      <c r="H40">
        <v>576</v>
      </c>
      <c r="I40">
        <v>461</v>
      </c>
      <c r="J40">
        <v>165</v>
      </c>
      <c r="K40">
        <v>197</v>
      </c>
      <c r="L40">
        <v>196</v>
      </c>
      <c r="M40">
        <v>362</v>
      </c>
      <c r="N40">
        <v>340.1</v>
      </c>
      <c r="R40" t="s">
        <v>28</v>
      </c>
    </row>
    <row r="41" spans="2:18" x14ac:dyDescent="0.25">
      <c r="B41">
        <v>2011</v>
      </c>
      <c r="C41">
        <v>128</v>
      </c>
      <c r="D41">
        <v>506</v>
      </c>
      <c r="E41">
        <v>333</v>
      </c>
      <c r="F41">
        <v>443</v>
      </c>
      <c r="G41">
        <v>313</v>
      </c>
      <c r="H41">
        <v>640</v>
      </c>
      <c r="I41">
        <v>531</v>
      </c>
      <c r="J41">
        <v>122</v>
      </c>
      <c r="K41">
        <v>161</v>
      </c>
      <c r="L41">
        <v>243</v>
      </c>
      <c r="M41">
        <v>399</v>
      </c>
      <c r="N41">
        <v>357.3</v>
      </c>
    </row>
    <row r="42" spans="2:18" x14ac:dyDescent="0.25">
      <c r="B42">
        <v>2012</v>
      </c>
      <c r="C42">
        <v>97</v>
      </c>
      <c r="D42">
        <v>528</v>
      </c>
      <c r="E42">
        <v>286</v>
      </c>
      <c r="F42">
        <v>555</v>
      </c>
      <c r="G42">
        <v>332</v>
      </c>
      <c r="H42">
        <v>625</v>
      </c>
      <c r="I42">
        <v>563</v>
      </c>
      <c r="J42">
        <v>159</v>
      </c>
      <c r="K42">
        <v>222</v>
      </c>
      <c r="L42">
        <v>317</v>
      </c>
      <c r="M42">
        <v>385</v>
      </c>
      <c r="N42">
        <v>387.4</v>
      </c>
    </row>
    <row r="43" spans="2:18" x14ac:dyDescent="0.25">
      <c r="B43">
        <v>2013</v>
      </c>
      <c r="C43">
        <v>85</v>
      </c>
      <c r="D43">
        <v>531</v>
      </c>
      <c r="E43">
        <v>344</v>
      </c>
      <c r="F43">
        <v>527</v>
      </c>
      <c r="H43">
        <v>689</v>
      </c>
      <c r="I43">
        <v>519</v>
      </c>
      <c r="J43">
        <v>207</v>
      </c>
      <c r="K43">
        <v>153</v>
      </c>
      <c r="L43">
        <v>253</v>
      </c>
      <c r="M43">
        <v>348</v>
      </c>
      <c r="N43">
        <v>377.9</v>
      </c>
    </row>
    <row r="44" spans="2:18" x14ac:dyDescent="0.25">
      <c r="B44">
        <v>2014</v>
      </c>
      <c r="C44">
        <v>90</v>
      </c>
      <c r="D44">
        <v>385</v>
      </c>
      <c r="E44">
        <v>268</v>
      </c>
      <c r="F44">
        <v>539</v>
      </c>
      <c r="H44">
        <v>613</v>
      </c>
      <c r="I44">
        <v>476</v>
      </c>
      <c r="J44">
        <v>177</v>
      </c>
      <c r="K44">
        <v>115</v>
      </c>
      <c r="L44">
        <v>284</v>
      </c>
      <c r="M44">
        <v>376</v>
      </c>
      <c r="N44">
        <v>337.7</v>
      </c>
    </row>
    <row r="45" spans="2:18" x14ac:dyDescent="0.25">
      <c r="B45">
        <v>2015</v>
      </c>
      <c r="C45">
        <v>101</v>
      </c>
      <c r="D45">
        <v>409</v>
      </c>
      <c r="I45">
        <v>467</v>
      </c>
      <c r="K45">
        <v>178</v>
      </c>
      <c r="L45">
        <v>294</v>
      </c>
      <c r="M45">
        <v>372</v>
      </c>
    </row>
    <row r="48" spans="2:18" x14ac:dyDescent="0.25">
      <c r="F48" t="s">
        <v>287</v>
      </c>
    </row>
    <row r="51" spans="2:12" x14ac:dyDescent="0.25">
      <c r="C51" s="14" t="s">
        <v>3</v>
      </c>
      <c r="D51" s="14" t="s">
        <v>4</v>
      </c>
      <c r="E51" s="14" t="s">
        <v>6</v>
      </c>
      <c r="F51" s="14" t="s">
        <v>7</v>
      </c>
      <c r="G51" s="14" t="s">
        <v>9</v>
      </c>
      <c r="H51" s="14" t="s">
        <v>10</v>
      </c>
      <c r="I51" s="14" t="s">
        <v>2</v>
      </c>
      <c r="J51" s="14" t="s">
        <v>11</v>
      </c>
      <c r="K51" s="14" t="s">
        <v>32</v>
      </c>
      <c r="L51" s="14" t="s">
        <v>286</v>
      </c>
    </row>
    <row r="52" spans="2:12" x14ac:dyDescent="0.25">
      <c r="B52" s="14">
        <v>1972</v>
      </c>
      <c r="C52" s="20">
        <v>48</v>
      </c>
      <c r="D52" s="14">
        <v>4</v>
      </c>
      <c r="E52" s="14"/>
      <c r="F52" s="14"/>
      <c r="G52" s="20">
        <v>11</v>
      </c>
      <c r="H52" s="14"/>
      <c r="I52" s="14"/>
      <c r="J52" s="20">
        <v>21</v>
      </c>
      <c r="K52" s="14"/>
      <c r="L52" s="14"/>
    </row>
    <row r="53" spans="2:12" x14ac:dyDescent="0.25">
      <c r="B53" s="14">
        <v>1973</v>
      </c>
      <c r="C53" s="20">
        <v>15</v>
      </c>
      <c r="D53" s="14">
        <v>4</v>
      </c>
      <c r="E53" s="14"/>
      <c r="F53" s="14"/>
      <c r="G53" s="20">
        <v>12</v>
      </c>
      <c r="H53" s="14"/>
      <c r="I53" s="14"/>
      <c r="J53" s="20">
        <v>14</v>
      </c>
      <c r="K53" s="14"/>
      <c r="L53" s="14"/>
    </row>
    <row r="54" spans="2:12" x14ac:dyDescent="0.25">
      <c r="B54" s="14">
        <v>1974</v>
      </c>
      <c r="C54" s="20">
        <v>22</v>
      </c>
      <c r="D54" s="14">
        <v>4</v>
      </c>
      <c r="E54" s="14"/>
      <c r="F54" s="14"/>
      <c r="G54" s="20">
        <v>20</v>
      </c>
      <c r="H54" s="14"/>
      <c r="I54" s="14"/>
      <c r="J54" s="20">
        <v>5</v>
      </c>
      <c r="K54" s="14"/>
      <c r="L54" s="14"/>
    </row>
    <row r="55" spans="2:12" x14ac:dyDescent="0.25">
      <c r="B55" s="14">
        <v>1975</v>
      </c>
      <c r="C55" s="20">
        <v>19</v>
      </c>
      <c r="D55" s="14">
        <v>4</v>
      </c>
      <c r="E55" s="14"/>
      <c r="F55" s="14"/>
      <c r="G55" s="20">
        <v>19</v>
      </c>
      <c r="H55" s="14"/>
      <c r="I55" s="14"/>
      <c r="J55" s="20">
        <v>24</v>
      </c>
      <c r="K55" s="14"/>
      <c r="L55" s="14">
        <v>1</v>
      </c>
    </row>
    <row r="56" spans="2:12" x14ac:dyDescent="0.25">
      <c r="B56" s="14">
        <v>1976</v>
      </c>
      <c r="C56" s="20">
        <v>14</v>
      </c>
      <c r="D56" s="14">
        <v>4</v>
      </c>
      <c r="E56" s="14"/>
      <c r="F56" s="14"/>
      <c r="G56" s="20">
        <v>18</v>
      </c>
      <c r="H56" s="14"/>
      <c r="I56" s="14"/>
      <c r="J56" s="20">
        <v>19</v>
      </c>
      <c r="K56" s="14"/>
      <c r="L56" s="14"/>
    </row>
    <row r="57" spans="2:12" x14ac:dyDescent="0.25">
      <c r="B57" s="14">
        <v>1977</v>
      </c>
      <c r="C57" s="20">
        <v>4</v>
      </c>
      <c r="D57" s="14">
        <v>4</v>
      </c>
      <c r="E57" s="14"/>
      <c r="F57" s="14"/>
      <c r="G57" s="20">
        <v>24</v>
      </c>
      <c r="H57" s="14"/>
      <c r="I57" s="14"/>
      <c r="J57" s="20">
        <v>8</v>
      </c>
      <c r="K57" s="14"/>
      <c r="L57" s="14">
        <v>1</v>
      </c>
    </row>
    <row r="58" spans="2:12" x14ac:dyDescent="0.25">
      <c r="B58" s="14">
        <v>1978</v>
      </c>
      <c r="C58" s="20">
        <v>12</v>
      </c>
      <c r="D58" s="14">
        <v>4</v>
      </c>
      <c r="E58" s="14"/>
      <c r="F58" s="14"/>
      <c r="G58" s="20">
        <v>24</v>
      </c>
      <c r="H58" s="14"/>
      <c r="I58" s="14"/>
      <c r="J58" s="20">
        <v>26</v>
      </c>
      <c r="K58" s="14"/>
      <c r="L58" s="14"/>
    </row>
    <row r="59" spans="2:12" x14ac:dyDescent="0.25">
      <c r="B59" s="14">
        <v>1979</v>
      </c>
      <c r="C59" s="20">
        <v>7</v>
      </c>
      <c r="D59" s="14">
        <v>4</v>
      </c>
      <c r="E59" s="14"/>
      <c r="F59" s="14"/>
      <c r="G59" s="20">
        <v>23</v>
      </c>
      <c r="H59" s="14"/>
      <c r="I59" s="14"/>
      <c r="J59" s="20">
        <v>11</v>
      </c>
      <c r="K59" s="14"/>
      <c r="L59" s="14">
        <v>1</v>
      </c>
    </row>
    <row r="60" spans="2:12" x14ac:dyDescent="0.25">
      <c r="B60" s="14">
        <f>B59+1</f>
        <v>1980</v>
      </c>
      <c r="C60" s="21">
        <v>2</v>
      </c>
      <c r="D60" s="14">
        <v>4</v>
      </c>
      <c r="E60" s="14"/>
      <c r="F60" s="14"/>
      <c r="G60" s="21">
        <v>22</v>
      </c>
      <c r="H60" s="14"/>
      <c r="I60" s="14"/>
      <c r="J60" s="21">
        <v>17</v>
      </c>
      <c r="K60" s="14"/>
      <c r="L60" s="14">
        <v>9</v>
      </c>
    </row>
    <row r="61" spans="2:12" x14ac:dyDescent="0.25">
      <c r="B61" s="14">
        <f t="shared" ref="B61:B95" si="0">B60+1</f>
        <v>1981</v>
      </c>
      <c r="C61" s="21">
        <v>9</v>
      </c>
      <c r="D61" s="14">
        <v>4</v>
      </c>
      <c r="E61" s="14"/>
      <c r="F61" s="14"/>
      <c r="G61" s="21">
        <v>37</v>
      </c>
      <c r="H61" s="14"/>
      <c r="I61" s="14"/>
      <c r="J61" s="21">
        <v>16</v>
      </c>
      <c r="K61" s="14"/>
      <c r="L61" s="14">
        <v>5</v>
      </c>
    </row>
    <row r="62" spans="2:12" x14ac:dyDescent="0.25">
      <c r="B62" s="14">
        <f t="shared" si="0"/>
        <v>1982</v>
      </c>
      <c r="C62" s="21">
        <v>8</v>
      </c>
      <c r="D62" s="14">
        <v>4</v>
      </c>
      <c r="E62" s="14"/>
      <c r="F62" s="14"/>
      <c r="G62" s="21">
        <v>21</v>
      </c>
      <c r="H62" s="14"/>
      <c r="I62" s="14"/>
      <c r="J62" s="21">
        <v>11</v>
      </c>
      <c r="K62" s="14"/>
      <c r="L62" s="14">
        <v>6</v>
      </c>
    </row>
    <row r="63" spans="2:12" x14ac:dyDescent="0.25">
      <c r="B63" s="14">
        <f t="shared" si="0"/>
        <v>1983</v>
      </c>
      <c r="C63" s="21">
        <v>7</v>
      </c>
      <c r="D63" s="14">
        <v>4</v>
      </c>
      <c r="E63" s="14"/>
      <c r="F63" s="14"/>
      <c r="G63" s="21">
        <v>25</v>
      </c>
      <c r="H63" s="21">
        <v>7</v>
      </c>
      <c r="I63" s="14"/>
      <c r="J63" s="21">
        <v>7</v>
      </c>
      <c r="K63" s="14"/>
      <c r="L63" s="14">
        <v>3</v>
      </c>
    </row>
    <row r="64" spans="2:12" x14ac:dyDescent="0.25">
      <c r="B64" s="14">
        <f t="shared" si="0"/>
        <v>1984</v>
      </c>
      <c r="C64" s="21">
        <v>9</v>
      </c>
      <c r="D64" s="14">
        <v>5</v>
      </c>
      <c r="E64" s="14"/>
      <c r="F64" s="21">
        <v>3</v>
      </c>
      <c r="G64" s="21">
        <v>28</v>
      </c>
      <c r="H64" s="21"/>
      <c r="I64" s="14"/>
      <c r="J64" s="21">
        <v>10</v>
      </c>
      <c r="K64" s="14"/>
      <c r="L64" s="14">
        <v>4</v>
      </c>
    </row>
    <row r="65" spans="2:12" x14ac:dyDescent="0.25">
      <c r="B65" s="14">
        <f t="shared" si="0"/>
        <v>1985</v>
      </c>
      <c r="C65" s="21">
        <v>19</v>
      </c>
      <c r="D65" s="14">
        <v>5</v>
      </c>
      <c r="E65" s="14"/>
      <c r="F65" s="21">
        <v>2</v>
      </c>
      <c r="G65" s="21">
        <v>25</v>
      </c>
      <c r="H65" s="21"/>
      <c r="I65" s="14"/>
      <c r="J65" s="21">
        <v>6</v>
      </c>
      <c r="K65" s="14"/>
      <c r="L65" s="14">
        <v>2</v>
      </c>
    </row>
    <row r="66" spans="2:12" x14ac:dyDescent="0.25">
      <c r="B66" s="14">
        <f t="shared" si="0"/>
        <v>1986</v>
      </c>
      <c r="C66" s="21">
        <v>25</v>
      </c>
      <c r="D66" s="14">
        <v>5</v>
      </c>
      <c r="E66" s="14"/>
      <c r="F66" s="21">
        <v>1</v>
      </c>
      <c r="G66" s="21">
        <v>37</v>
      </c>
      <c r="H66" s="21">
        <v>7</v>
      </c>
      <c r="I66" s="14"/>
      <c r="J66" s="21">
        <v>20</v>
      </c>
      <c r="K66" s="14"/>
      <c r="L66" s="14">
        <v>3</v>
      </c>
    </row>
    <row r="67" spans="2:12" x14ac:dyDescent="0.25">
      <c r="B67" s="14">
        <f t="shared" si="0"/>
        <v>1987</v>
      </c>
      <c r="C67" s="21">
        <v>31</v>
      </c>
      <c r="D67" s="14">
        <v>5</v>
      </c>
      <c r="E67" s="14"/>
      <c r="F67" s="21">
        <v>2</v>
      </c>
      <c r="G67" s="21">
        <v>41</v>
      </c>
      <c r="H67" s="21">
        <v>7</v>
      </c>
      <c r="I67" s="14">
        <v>10</v>
      </c>
      <c r="J67" s="21">
        <v>17</v>
      </c>
      <c r="K67" s="14"/>
      <c r="L67" s="14">
        <v>1</v>
      </c>
    </row>
    <row r="68" spans="2:12" x14ac:dyDescent="0.25">
      <c r="B68" s="14">
        <f t="shared" si="0"/>
        <v>1988</v>
      </c>
      <c r="C68" s="21">
        <v>24</v>
      </c>
      <c r="D68" s="14">
        <v>0</v>
      </c>
      <c r="E68" s="14"/>
      <c r="F68" s="21">
        <v>2</v>
      </c>
      <c r="G68" s="21">
        <v>49</v>
      </c>
      <c r="H68" s="21">
        <v>1</v>
      </c>
      <c r="I68" s="14">
        <v>16</v>
      </c>
      <c r="J68" s="21">
        <v>27</v>
      </c>
      <c r="K68" s="14"/>
      <c r="L68" s="14">
        <v>10</v>
      </c>
    </row>
    <row r="69" spans="2:12" x14ac:dyDescent="0.25">
      <c r="B69" s="14">
        <f t="shared" si="0"/>
        <v>1989</v>
      </c>
      <c r="C69" s="21">
        <v>65</v>
      </c>
      <c r="D69" s="14">
        <v>0</v>
      </c>
      <c r="E69" s="14"/>
      <c r="F69" s="21">
        <v>12</v>
      </c>
      <c r="G69" s="21">
        <v>47</v>
      </c>
      <c r="H69" s="22">
        <v>6</v>
      </c>
      <c r="I69" s="14">
        <v>16</v>
      </c>
      <c r="J69" s="21">
        <v>48</v>
      </c>
      <c r="K69" s="14"/>
      <c r="L69" s="14"/>
    </row>
    <row r="70" spans="2:12" x14ac:dyDescent="0.25">
      <c r="B70" s="14">
        <f t="shared" si="0"/>
        <v>1990</v>
      </c>
      <c r="C70" s="20">
        <v>40</v>
      </c>
      <c r="D70" s="20">
        <v>12</v>
      </c>
      <c r="E70" s="23">
        <v>4</v>
      </c>
      <c r="F70" s="14">
        <v>20</v>
      </c>
      <c r="G70" s="20">
        <v>57</v>
      </c>
      <c r="H70" s="24">
        <v>11</v>
      </c>
      <c r="I70" s="14">
        <v>32</v>
      </c>
      <c r="J70" s="20">
        <v>48</v>
      </c>
      <c r="K70" s="14">
        <v>2</v>
      </c>
      <c r="L70" s="14">
        <v>2</v>
      </c>
    </row>
    <row r="71" spans="2:12" x14ac:dyDescent="0.25">
      <c r="B71" s="14">
        <f t="shared" si="0"/>
        <v>1991</v>
      </c>
      <c r="C71" s="20">
        <v>25</v>
      </c>
      <c r="D71" s="20">
        <v>3</v>
      </c>
      <c r="E71" s="25">
        <v>5</v>
      </c>
      <c r="F71" s="14">
        <v>15</v>
      </c>
      <c r="G71" s="20">
        <v>49</v>
      </c>
      <c r="H71" s="24">
        <v>24</v>
      </c>
      <c r="I71" s="14">
        <v>26</v>
      </c>
      <c r="J71" s="20">
        <v>38</v>
      </c>
      <c r="K71" s="14">
        <v>2</v>
      </c>
      <c r="L71" s="14">
        <v>2</v>
      </c>
    </row>
    <row r="72" spans="2:12" x14ac:dyDescent="0.25">
      <c r="B72" s="14">
        <f t="shared" si="0"/>
        <v>1992</v>
      </c>
      <c r="C72" s="20">
        <v>28</v>
      </c>
      <c r="D72" s="20">
        <v>26</v>
      </c>
      <c r="E72" s="25">
        <v>4</v>
      </c>
      <c r="F72" s="14">
        <v>25</v>
      </c>
      <c r="G72" s="20">
        <v>49</v>
      </c>
      <c r="H72" s="24">
        <v>22</v>
      </c>
      <c r="I72" s="14">
        <v>20</v>
      </c>
      <c r="J72" s="20">
        <v>34</v>
      </c>
      <c r="K72" s="14">
        <v>6</v>
      </c>
      <c r="L72" s="14">
        <v>6</v>
      </c>
    </row>
    <row r="73" spans="2:12" x14ac:dyDescent="0.25">
      <c r="B73" s="14">
        <f t="shared" si="0"/>
        <v>1993</v>
      </c>
      <c r="C73" s="20">
        <v>38</v>
      </c>
      <c r="D73" s="20">
        <v>4</v>
      </c>
      <c r="E73" s="25">
        <v>2</v>
      </c>
      <c r="F73" s="14">
        <v>19</v>
      </c>
      <c r="G73" s="20">
        <v>36</v>
      </c>
      <c r="H73" s="24">
        <v>21</v>
      </c>
      <c r="I73" s="14">
        <v>27</v>
      </c>
      <c r="J73" s="20">
        <v>53</v>
      </c>
      <c r="K73" s="14">
        <v>2</v>
      </c>
      <c r="L73" s="14">
        <v>2</v>
      </c>
    </row>
    <row r="74" spans="2:12" x14ac:dyDescent="0.25">
      <c r="B74" s="14">
        <f t="shared" si="0"/>
        <v>1994</v>
      </c>
      <c r="C74" s="20">
        <v>35</v>
      </c>
      <c r="D74" s="20">
        <v>13</v>
      </c>
      <c r="E74" s="25">
        <v>8</v>
      </c>
      <c r="F74" s="14">
        <v>0</v>
      </c>
      <c r="G74" s="20">
        <v>24</v>
      </c>
      <c r="H74" s="24">
        <v>20</v>
      </c>
      <c r="I74" s="14">
        <v>39</v>
      </c>
      <c r="J74" s="20">
        <v>53</v>
      </c>
      <c r="K74" s="14">
        <v>8</v>
      </c>
      <c r="L74" s="14">
        <v>8</v>
      </c>
    </row>
    <row r="75" spans="2:12" x14ac:dyDescent="0.25">
      <c r="B75" s="14">
        <f t="shared" si="0"/>
        <v>1995</v>
      </c>
      <c r="C75" s="20">
        <v>31</v>
      </c>
      <c r="D75" s="20">
        <v>20</v>
      </c>
      <c r="E75" s="25">
        <v>10</v>
      </c>
      <c r="F75" s="14">
        <v>0</v>
      </c>
      <c r="G75" s="20">
        <v>23</v>
      </c>
      <c r="H75" s="24">
        <v>13</v>
      </c>
      <c r="I75" s="14">
        <v>63</v>
      </c>
      <c r="J75" s="20">
        <v>54</v>
      </c>
      <c r="K75" s="14">
        <v>5</v>
      </c>
      <c r="L75" s="14">
        <v>5</v>
      </c>
    </row>
    <row r="76" spans="2:12" x14ac:dyDescent="0.25">
      <c r="B76" s="14">
        <f t="shared" si="0"/>
        <v>1996</v>
      </c>
      <c r="C76" s="20">
        <v>38</v>
      </c>
      <c r="D76" s="20">
        <v>13</v>
      </c>
      <c r="E76" s="25">
        <v>18</v>
      </c>
      <c r="F76" s="14">
        <v>0</v>
      </c>
      <c r="G76" s="20">
        <v>20</v>
      </c>
      <c r="H76" s="24">
        <v>22</v>
      </c>
      <c r="I76" s="14">
        <v>98</v>
      </c>
      <c r="J76" s="20">
        <v>33</v>
      </c>
      <c r="K76" s="14">
        <v>13</v>
      </c>
      <c r="L76" s="14">
        <v>13</v>
      </c>
    </row>
    <row r="77" spans="2:12" x14ac:dyDescent="0.25">
      <c r="B77" s="14">
        <f t="shared" si="0"/>
        <v>1997</v>
      </c>
      <c r="C77" s="20">
        <v>48</v>
      </c>
      <c r="D77" s="20">
        <v>22</v>
      </c>
      <c r="E77" s="25">
        <v>9</v>
      </c>
      <c r="F77" s="14">
        <v>0</v>
      </c>
      <c r="G77" s="20">
        <v>22</v>
      </c>
      <c r="H77" s="24">
        <v>19</v>
      </c>
      <c r="I77" s="14">
        <v>102</v>
      </c>
      <c r="J77" s="20">
        <v>40</v>
      </c>
      <c r="K77" s="14">
        <v>10</v>
      </c>
      <c r="L77" s="14">
        <v>10</v>
      </c>
    </row>
    <row r="78" spans="2:12" x14ac:dyDescent="0.25">
      <c r="B78" s="14">
        <f t="shared" si="0"/>
        <v>1998</v>
      </c>
      <c r="C78" s="20">
        <v>52</v>
      </c>
      <c r="D78" s="20">
        <v>5</v>
      </c>
      <c r="E78" s="25">
        <v>9</v>
      </c>
      <c r="F78" s="14">
        <v>50</v>
      </c>
      <c r="G78" s="26">
        <v>11</v>
      </c>
      <c r="H78" s="24">
        <v>20</v>
      </c>
      <c r="I78" s="14">
        <v>113</v>
      </c>
      <c r="J78" s="20">
        <v>27</v>
      </c>
      <c r="K78" s="14">
        <v>8</v>
      </c>
      <c r="L78" s="14">
        <v>8</v>
      </c>
    </row>
    <row r="79" spans="2:12" x14ac:dyDescent="0.25">
      <c r="B79" s="14">
        <f t="shared" si="0"/>
        <v>1999</v>
      </c>
      <c r="C79" s="20">
        <v>49</v>
      </c>
      <c r="D79" s="20">
        <v>5</v>
      </c>
      <c r="E79" s="25">
        <v>13</v>
      </c>
      <c r="F79" s="14">
        <v>22</v>
      </c>
      <c r="G79" s="26">
        <v>16</v>
      </c>
      <c r="H79" s="24">
        <v>34</v>
      </c>
      <c r="I79" s="14">
        <v>130</v>
      </c>
      <c r="J79" s="20">
        <v>13</v>
      </c>
      <c r="K79" s="14">
        <v>11</v>
      </c>
      <c r="L79" s="14">
        <v>11</v>
      </c>
    </row>
    <row r="80" spans="2:12" x14ac:dyDescent="0.25">
      <c r="B80" s="14">
        <f t="shared" si="0"/>
        <v>2000</v>
      </c>
      <c r="C80" s="20">
        <v>53</v>
      </c>
      <c r="D80" s="20">
        <v>14</v>
      </c>
      <c r="E80" s="25">
        <v>18</v>
      </c>
      <c r="F80" s="14">
        <v>23</v>
      </c>
      <c r="G80" s="26">
        <v>15</v>
      </c>
      <c r="H80" s="24">
        <v>1</v>
      </c>
      <c r="I80" s="14">
        <v>147</v>
      </c>
      <c r="J80" s="20">
        <v>25</v>
      </c>
      <c r="K80" s="14">
        <v>7</v>
      </c>
      <c r="L80" s="14">
        <v>7</v>
      </c>
    </row>
    <row r="81" spans="2:13" x14ac:dyDescent="0.25">
      <c r="B81" s="14">
        <f t="shared" si="0"/>
        <v>2001</v>
      </c>
      <c r="C81" s="20">
        <v>58</v>
      </c>
      <c r="D81" s="20">
        <v>12</v>
      </c>
      <c r="E81" s="25">
        <v>10</v>
      </c>
      <c r="F81" s="14">
        <v>16</v>
      </c>
      <c r="G81" s="26">
        <v>22</v>
      </c>
      <c r="H81" s="24">
        <v>7</v>
      </c>
      <c r="I81" s="14">
        <v>124</v>
      </c>
      <c r="J81" s="20">
        <v>27</v>
      </c>
      <c r="K81" s="14">
        <v>4</v>
      </c>
      <c r="L81" s="14">
        <v>4</v>
      </c>
    </row>
    <row r="82" spans="2:13" x14ac:dyDescent="0.25">
      <c r="B82" s="14">
        <f t="shared" si="0"/>
        <v>2002</v>
      </c>
      <c r="C82" s="20">
        <v>50</v>
      </c>
      <c r="D82" s="20">
        <v>12</v>
      </c>
      <c r="E82" s="25">
        <v>2</v>
      </c>
      <c r="F82" s="14">
        <v>16</v>
      </c>
      <c r="G82" s="26">
        <v>12</v>
      </c>
      <c r="H82" s="24">
        <f>19+9</f>
        <v>28</v>
      </c>
      <c r="I82" s="14">
        <v>136</v>
      </c>
      <c r="J82" s="20">
        <v>45</v>
      </c>
      <c r="K82" s="14">
        <v>9</v>
      </c>
      <c r="L82" s="14">
        <v>9</v>
      </c>
    </row>
    <row r="83" spans="2:13" x14ac:dyDescent="0.25">
      <c r="B83" s="14">
        <f t="shared" si="0"/>
        <v>2003</v>
      </c>
      <c r="C83" s="20">
        <v>66</v>
      </c>
      <c r="D83" s="20">
        <v>13</v>
      </c>
      <c r="E83" s="25">
        <v>4</v>
      </c>
      <c r="F83" s="14">
        <v>10</v>
      </c>
      <c r="G83" s="26">
        <v>32</v>
      </c>
      <c r="H83" s="24">
        <v>22</v>
      </c>
      <c r="I83" s="14">
        <v>139</v>
      </c>
      <c r="J83" s="20">
        <v>53</v>
      </c>
      <c r="K83" s="14">
        <v>1</v>
      </c>
      <c r="L83" s="14">
        <v>1</v>
      </c>
    </row>
    <row r="84" spans="2:13" x14ac:dyDescent="0.25">
      <c r="B84" s="14">
        <f t="shared" si="0"/>
        <v>2004</v>
      </c>
      <c r="C84" s="20">
        <v>31</v>
      </c>
      <c r="D84" s="20">
        <v>16</v>
      </c>
      <c r="E84" s="25">
        <v>2</v>
      </c>
      <c r="F84" s="14">
        <v>8</v>
      </c>
      <c r="G84" s="26">
        <v>16</v>
      </c>
      <c r="H84" s="24">
        <v>37</v>
      </c>
      <c r="I84" s="14">
        <v>123</v>
      </c>
      <c r="J84" s="20">
        <v>47</v>
      </c>
      <c r="K84" s="14">
        <v>4</v>
      </c>
      <c r="L84" s="14">
        <v>4</v>
      </c>
    </row>
    <row r="85" spans="2:13" x14ac:dyDescent="0.25">
      <c r="B85" s="14">
        <f t="shared" si="0"/>
        <v>2005</v>
      </c>
      <c r="C85" s="21">
        <v>41</v>
      </c>
      <c r="D85" s="21">
        <v>11</v>
      </c>
      <c r="E85" s="14"/>
      <c r="F85" s="14"/>
      <c r="G85" s="26">
        <v>18</v>
      </c>
      <c r="H85" s="27">
        <v>10</v>
      </c>
      <c r="I85" s="14">
        <v>153</v>
      </c>
      <c r="J85" s="21">
        <v>38</v>
      </c>
      <c r="K85" s="14">
        <v>5</v>
      </c>
      <c r="L85" s="14">
        <v>5</v>
      </c>
    </row>
    <row r="86" spans="2:13" x14ac:dyDescent="0.25">
      <c r="B86" s="14">
        <f t="shared" si="0"/>
        <v>2006</v>
      </c>
      <c r="C86" s="21">
        <v>36</v>
      </c>
      <c r="D86" s="21">
        <v>3</v>
      </c>
      <c r="E86" s="14"/>
      <c r="F86" s="14"/>
      <c r="G86" s="26">
        <v>20</v>
      </c>
      <c r="H86" s="27">
        <v>24</v>
      </c>
      <c r="I86" s="14">
        <v>132</v>
      </c>
      <c r="J86" s="21">
        <v>35</v>
      </c>
      <c r="K86" s="14">
        <v>7</v>
      </c>
      <c r="L86" s="14">
        <v>7</v>
      </c>
    </row>
    <row r="87" spans="2:13" x14ac:dyDescent="0.25">
      <c r="B87" s="14">
        <f t="shared" si="0"/>
        <v>2007</v>
      </c>
      <c r="C87" s="21">
        <v>28</v>
      </c>
      <c r="D87" s="21">
        <v>15</v>
      </c>
      <c r="E87" s="14"/>
      <c r="F87" s="14">
        <v>6</v>
      </c>
      <c r="G87" s="26">
        <v>37</v>
      </c>
      <c r="H87" s="27">
        <v>26</v>
      </c>
      <c r="I87" s="14">
        <v>135</v>
      </c>
      <c r="J87" s="21">
        <v>9</v>
      </c>
      <c r="K87" s="14">
        <v>9</v>
      </c>
      <c r="L87" s="14">
        <v>9</v>
      </c>
    </row>
    <row r="88" spans="2:13" x14ac:dyDescent="0.25">
      <c r="B88" s="14">
        <f t="shared" si="0"/>
        <v>2008</v>
      </c>
      <c r="C88" s="21">
        <v>42</v>
      </c>
      <c r="D88" s="21">
        <v>38</v>
      </c>
      <c r="E88" s="14"/>
      <c r="F88" s="14">
        <v>39</v>
      </c>
      <c r="G88" s="26">
        <v>26</v>
      </c>
      <c r="H88" s="27">
        <v>16</v>
      </c>
      <c r="I88" s="14">
        <v>132</v>
      </c>
      <c r="J88" s="21">
        <v>15</v>
      </c>
      <c r="K88" s="14">
        <v>7</v>
      </c>
      <c r="L88" s="14">
        <v>7</v>
      </c>
    </row>
    <row r="89" spans="2:13" x14ac:dyDescent="0.25">
      <c r="B89" s="14">
        <f t="shared" si="0"/>
        <v>2009</v>
      </c>
      <c r="C89" s="21">
        <v>29</v>
      </c>
      <c r="D89" s="21">
        <v>28</v>
      </c>
      <c r="E89" s="14"/>
      <c r="F89" s="14">
        <v>24</v>
      </c>
      <c r="G89" s="26">
        <v>30</v>
      </c>
      <c r="H89" s="27">
        <v>18</v>
      </c>
      <c r="I89" s="14">
        <v>141</v>
      </c>
      <c r="J89" s="21">
        <v>22</v>
      </c>
      <c r="K89" s="14">
        <v>12</v>
      </c>
      <c r="L89" s="14">
        <v>12</v>
      </c>
    </row>
    <row r="90" spans="2:13" x14ac:dyDescent="0.25">
      <c r="B90" s="14">
        <f t="shared" si="0"/>
        <v>2010</v>
      </c>
      <c r="C90" s="21">
        <v>31</v>
      </c>
      <c r="D90" s="21">
        <v>27</v>
      </c>
      <c r="E90" s="14"/>
      <c r="F90" s="14">
        <v>18</v>
      </c>
      <c r="G90" s="26">
        <v>40</v>
      </c>
      <c r="H90" s="27">
        <v>4</v>
      </c>
      <c r="I90" s="14">
        <v>124</v>
      </c>
      <c r="J90" s="21">
        <v>21</v>
      </c>
      <c r="K90" s="14">
        <v>13</v>
      </c>
      <c r="L90" s="14">
        <v>13</v>
      </c>
    </row>
    <row r="91" spans="2:13" x14ac:dyDescent="0.25">
      <c r="B91" s="14">
        <f t="shared" si="0"/>
        <v>2011</v>
      </c>
      <c r="C91" s="21">
        <v>38</v>
      </c>
      <c r="D91" s="21">
        <v>27</v>
      </c>
      <c r="E91" s="14"/>
      <c r="F91" s="14">
        <v>26</v>
      </c>
      <c r="G91" s="26">
        <v>38</v>
      </c>
      <c r="H91" s="27">
        <v>21</v>
      </c>
      <c r="I91" s="14">
        <v>162</v>
      </c>
      <c r="J91" s="21">
        <v>19</v>
      </c>
      <c r="K91" s="14">
        <v>5</v>
      </c>
      <c r="L91" s="14">
        <v>5</v>
      </c>
    </row>
    <row r="92" spans="2:13" x14ac:dyDescent="0.25">
      <c r="B92" s="14">
        <f t="shared" si="0"/>
        <v>2012</v>
      </c>
      <c r="C92" s="21">
        <v>37</v>
      </c>
      <c r="D92" s="21">
        <v>44</v>
      </c>
      <c r="E92" s="14"/>
      <c r="F92" s="14"/>
      <c r="G92" s="21">
        <v>21</v>
      </c>
      <c r="H92" s="27">
        <v>20</v>
      </c>
      <c r="I92" s="14">
        <v>175</v>
      </c>
      <c r="J92" s="21">
        <v>33</v>
      </c>
      <c r="K92" s="14">
        <v>14</v>
      </c>
      <c r="L92" s="14">
        <v>14</v>
      </c>
    </row>
    <row r="93" spans="2:13" x14ac:dyDescent="0.25">
      <c r="B93" s="14">
        <f t="shared" si="0"/>
        <v>2013</v>
      </c>
      <c r="C93" s="21">
        <v>41</v>
      </c>
      <c r="D93" s="21">
        <v>51</v>
      </c>
      <c r="E93" s="14"/>
      <c r="F93" s="14"/>
      <c r="G93" s="21">
        <v>20</v>
      </c>
      <c r="H93" s="27">
        <v>24</v>
      </c>
      <c r="I93" s="14">
        <v>172</v>
      </c>
      <c r="J93" s="21">
        <v>12</v>
      </c>
      <c r="K93" s="14"/>
      <c r="M93" s="14"/>
    </row>
    <row r="94" spans="2:13" x14ac:dyDescent="0.25">
      <c r="B94" s="14">
        <f t="shared" si="0"/>
        <v>2014</v>
      </c>
      <c r="C94" s="21">
        <v>33</v>
      </c>
      <c r="D94" s="21">
        <v>34</v>
      </c>
      <c r="E94" s="14"/>
      <c r="F94" s="14"/>
      <c r="G94" s="21">
        <v>18</v>
      </c>
      <c r="H94" s="28">
        <v>23</v>
      </c>
      <c r="I94" s="14">
        <v>151</v>
      </c>
      <c r="J94" s="21">
        <v>18</v>
      </c>
      <c r="K94" s="14"/>
      <c r="M94" s="14"/>
    </row>
    <row r="95" spans="2:13" x14ac:dyDescent="0.25">
      <c r="B95" s="14">
        <f t="shared" si="0"/>
        <v>2015</v>
      </c>
      <c r="D95" s="14"/>
      <c r="E95" s="14"/>
      <c r="F95" s="14"/>
      <c r="G95" s="21">
        <v>10</v>
      </c>
      <c r="H95" s="28">
        <v>23</v>
      </c>
      <c r="I95" s="14">
        <v>136</v>
      </c>
      <c r="J95" s="21">
        <v>11</v>
      </c>
      <c r="K95" s="14"/>
    </row>
  </sheetData>
  <pageMargins left="0.7" right="0.7" top="0.75" bottom="0.75" header="0.3" footer="0.3"/>
  <legacy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BFCA39-703B-4C59-8C8E-B21A87A4004B}">
  <dimension ref="A1:U58"/>
  <sheetViews>
    <sheetView topLeftCell="A25" workbookViewId="0">
      <selection activeCell="D33" sqref="D33:E43"/>
    </sheetView>
  </sheetViews>
  <sheetFormatPr defaultRowHeight="15.75" x14ac:dyDescent="0.25"/>
  <cols>
    <col min="10" max="10" width="11.125" customWidth="1"/>
  </cols>
  <sheetData>
    <row r="1" spans="1:21" x14ac:dyDescent="0.25">
      <c r="A1" t="s">
        <v>232</v>
      </c>
    </row>
    <row r="2" spans="1:21" x14ac:dyDescent="0.25">
      <c r="B2" t="s">
        <v>230</v>
      </c>
    </row>
    <row r="3" spans="1:21" x14ac:dyDescent="0.25">
      <c r="D3">
        <v>0.71483235078925889</v>
      </c>
      <c r="E3" t="s">
        <v>39</v>
      </c>
      <c r="I3" t="s">
        <v>149</v>
      </c>
      <c r="J3" t="s">
        <v>241</v>
      </c>
    </row>
    <row r="4" spans="1:21" x14ac:dyDescent="0.25">
      <c r="D4">
        <v>0.33333333333333348</v>
      </c>
      <c r="E4" t="s">
        <v>40</v>
      </c>
      <c r="K4" t="s">
        <v>48</v>
      </c>
      <c r="L4" t="s">
        <v>43</v>
      </c>
      <c r="M4" t="s">
        <v>45</v>
      </c>
      <c r="N4" t="s">
        <v>40</v>
      </c>
      <c r="O4" t="s">
        <v>47</v>
      </c>
      <c r="P4" t="s">
        <v>44</v>
      </c>
      <c r="Q4" t="s">
        <v>46</v>
      </c>
      <c r="R4" t="s">
        <v>42</v>
      </c>
      <c r="S4" t="s">
        <v>39</v>
      </c>
      <c r="T4" t="s">
        <v>41</v>
      </c>
      <c r="U4" t="s">
        <v>49</v>
      </c>
    </row>
    <row r="5" spans="1:21" x14ac:dyDescent="0.25">
      <c r="D5">
        <v>0.20484380484380482</v>
      </c>
      <c r="E5" t="s">
        <v>43</v>
      </c>
      <c r="I5" t="s">
        <v>233</v>
      </c>
      <c r="J5">
        <v>2005</v>
      </c>
      <c r="K5" t="s">
        <v>89</v>
      </c>
      <c r="L5">
        <v>602650</v>
      </c>
      <c r="M5">
        <v>610000.00000001001</v>
      </c>
      <c r="N5">
        <v>430000</v>
      </c>
      <c r="O5">
        <v>314541.00000001001</v>
      </c>
      <c r="P5">
        <v>107000</v>
      </c>
      <c r="Q5" t="s">
        <v>89</v>
      </c>
      <c r="R5">
        <v>240000</v>
      </c>
      <c r="S5">
        <v>300000</v>
      </c>
      <c r="T5" t="s">
        <v>89</v>
      </c>
      <c r="U5">
        <v>500000</v>
      </c>
    </row>
    <row r="6" spans="1:21" x14ac:dyDescent="0.25">
      <c r="D6">
        <v>-4.2695999999999956E-2</v>
      </c>
      <c r="E6" t="s">
        <v>42</v>
      </c>
      <c r="I6" t="s">
        <v>234</v>
      </c>
      <c r="J6">
        <v>2015</v>
      </c>
      <c r="L6">
        <v>649338</v>
      </c>
      <c r="M6">
        <v>430000</v>
      </c>
      <c r="N6">
        <v>521500</v>
      </c>
      <c r="O6">
        <v>297231.00000001001</v>
      </c>
      <c r="P6">
        <v>94000</v>
      </c>
      <c r="R6">
        <v>229326.00000001001</v>
      </c>
      <c r="S6">
        <v>385000.00000001001</v>
      </c>
      <c r="U6">
        <v>423000</v>
      </c>
    </row>
    <row r="7" spans="1:21" x14ac:dyDescent="0.25">
      <c r="D7">
        <v>-4.5614035087719274E-2</v>
      </c>
      <c r="E7" t="s">
        <v>44</v>
      </c>
    </row>
    <row r="8" spans="1:21" x14ac:dyDescent="0.25">
      <c r="D8">
        <v>-5.0931538126566811E-2</v>
      </c>
      <c r="E8" t="s">
        <v>47</v>
      </c>
      <c r="J8" t="s">
        <v>239</v>
      </c>
      <c r="K8">
        <v>290234</v>
      </c>
      <c r="L8">
        <v>227920</v>
      </c>
      <c r="M8">
        <v>260000</v>
      </c>
      <c r="N8">
        <v>210000</v>
      </c>
      <c r="O8">
        <v>339868</v>
      </c>
      <c r="P8">
        <v>285000</v>
      </c>
      <c r="Q8">
        <v>314000</v>
      </c>
      <c r="R8">
        <v>250000</v>
      </c>
      <c r="S8">
        <v>118909</v>
      </c>
      <c r="T8">
        <v>180827</v>
      </c>
      <c r="U8">
        <v>250000</v>
      </c>
    </row>
    <row r="9" spans="1:21" x14ac:dyDescent="0.25">
      <c r="D9">
        <v>-0.30800000000000005</v>
      </c>
      <c r="E9" t="s">
        <v>49</v>
      </c>
      <c r="J9" t="s">
        <v>240</v>
      </c>
    </row>
    <row r="10" spans="1:21" x14ac:dyDescent="0.25">
      <c r="D10">
        <v>-0.69230769230769251</v>
      </c>
      <c r="E10" t="s">
        <v>45</v>
      </c>
    </row>
    <row r="11" spans="1:21" x14ac:dyDescent="0.25">
      <c r="E11" t="s">
        <v>48</v>
      </c>
    </row>
    <row r="12" spans="1:21" x14ac:dyDescent="0.25">
      <c r="E12" t="s">
        <v>46</v>
      </c>
    </row>
    <row r="13" spans="1:21" x14ac:dyDescent="0.25">
      <c r="E13" t="s">
        <v>41</v>
      </c>
    </row>
    <row r="15" spans="1:21" x14ac:dyDescent="0.25">
      <c r="C15" t="s">
        <v>15</v>
      </c>
    </row>
    <row r="16" spans="1:21" x14ac:dyDescent="0.25">
      <c r="E16" t="s">
        <v>243</v>
      </c>
    </row>
    <row r="17" spans="1:16" x14ac:dyDescent="0.25">
      <c r="D17" t="s">
        <v>16</v>
      </c>
      <c r="E17" t="s">
        <v>255</v>
      </c>
      <c r="N17" t="s">
        <v>138</v>
      </c>
    </row>
    <row r="18" spans="1:16" x14ac:dyDescent="0.25">
      <c r="D18" t="s">
        <v>4</v>
      </c>
      <c r="E18" t="s">
        <v>215</v>
      </c>
    </row>
    <row r="19" spans="1:16" x14ac:dyDescent="0.25">
      <c r="D19" t="s">
        <v>6</v>
      </c>
      <c r="E19" t="s">
        <v>257</v>
      </c>
    </row>
    <row r="20" spans="1:16" x14ac:dyDescent="0.25">
      <c r="D20" t="s">
        <v>7</v>
      </c>
      <c r="E20" t="s">
        <v>261</v>
      </c>
    </row>
    <row r="21" spans="1:16" x14ac:dyDescent="0.25">
      <c r="D21" t="s">
        <v>9</v>
      </c>
      <c r="E21" t="s">
        <v>223</v>
      </c>
      <c r="P21" t="s">
        <v>260</v>
      </c>
    </row>
    <row r="22" spans="1:16" x14ac:dyDescent="0.25">
      <c r="D22" t="s">
        <v>2</v>
      </c>
      <c r="E22" t="s">
        <v>256</v>
      </c>
    </row>
    <row r="23" spans="1:16" x14ac:dyDescent="0.25">
      <c r="D23" t="s">
        <v>11</v>
      </c>
      <c r="E23" t="s">
        <v>262</v>
      </c>
    </row>
    <row r="24" spans="1:16" x14ac:dyDescent="0.25">
      <c r="D24" t="s">
        <v>5</v>
      </c>
      <c r="E24" t="s">
        <v>257</v>
      </c>
    </row>
    <row r="29" spans="1:16" x14ac:dyDescent="0.25">
      <c r="A29" t="s">
        <v>231</v>
      </c>
    </row>
    <row r="31" spans="1:16" x14ac:dyDescent="0.25">
      <c r="B31" t="s">
        <v>235</v>
      </c>
    </row>
    <row r="33" spans="2:21" x14ac:dyDescent="0.25">
      <c r="B33">
        <v>9.5745486043949555</v>
      </c>
      <c r="C33" t="s">
        <v>39</v>
      </c>
      <c r="D33" s="1" t="s">
        <v>39</v>
      </c>
      <c r="E33">
        <v>3.2377700594572318</v>
      </c>
      <c r="I33" t="s">
        <v>149</v>
      </c>
      <c r="J33" t="s">
        <v>242</v>
      </c>
    </row>
    <row r="34" spans="2:21" x14ac:dyDescent="0.25">
      <c r="B34">
        <v>7.2385714285714293</v>
      </c>
      <c r="C34" t="s">
        <v>40</v>
      </c>
      <c r="D34" s="1" t="s">
        <v>43</v>
      </c>
      <c r="E34">
        <v>2.7250000000000001</v>
      </c>
      <c r="K34" t="s">
        <v>48</v>
      </c>
      <c r="L34" t="s">
        <v>43</v>
      </c>
      <c r="M34" t="s">
        <v>45</v>
      </c>
      <c r="N34" t="s">
        <v>40</v>
      </c>
      <c r="O34" t="s">
        <v>47</v>
      </c>
      <c r="P34" t="s">
        <v>44</v>
      </c>
      <c r="Q34" t="s">
        <v>46</v>
      </c>
      <c r="R34" t="s">
        <v>42</v>
      </c>
      <c r="S34" t="s">
        <v>39</v>
      </c>
      <c r="T34" t="s">
        <v>41</v>
      </c>
      <c r="U34" t="s">
        <v>49</v>
      </c>
    </row>
    <row r="35" spans="2:21" x14ac:dyDescent="0.25">
      <c r="B35">
        <v>3.7877325377325377</v>
      </c>
      <c r="C35" t="s">
        <v>43</v>
      </c>
      <c r="D35" s="1" t="s">
        <v>40</v>
      </c>
      <c r="E35">
        <v>2.3761904761904762</v>
      </c>
      <c r="J35">
        <v>2005</v>
      </c>
      <c r="K35">
        <v>10410</v>
      </c>
      <c r="L35">
        <v>29566</v>
      </c>
      <c r="M35" s="1">
        <v>41665</v>
      </c>
      <c r="N35">
        <v>53000</v>
      </c>
      <c r="O35">
        <v>115238</v>
      </c>
      <c r="P35" s="1">
        <v>7112</v>
      </c>
      <c r="Q35">
        <v>9800</v>
      </c>
      <c r="R35" s="1">
        <v>48605</v>
      </c>
      <c r="S35">
        <v>23471</v>
      </c>
      <c r="T35" s="10">
        <v>34101</v>
      </c>
      <c r="U35">
        <v>47599</v>
      </c>
    </row>
    <row r="36" spans="2:21" x14ac:dyDescent="0.25">
      <c r="B36">
        <v>2.1357430029807496</v>
      </c>
      <c r="C36" t="s">
        <v>41</v>
      </c>
      <c r="D36" s="1" t="s">
        <v>42</v>
      </c>
      <c r="E36">
        <v>2.1871</v>
      </c>
      <c r="J36">
        <v>2015</v>
      </c>
      <c r="K36">
        <v>14670</v>
      </c>
      <c r="L36">
        <v>38199</v>
      </c>
      <c r="M36" s="1">
        <v>34005</v>
      </c>
      <c r="N36">
        <v>68201</v>
      </c>
      <c r="O36">
        <v>86582</v>
      </c>
      <c r="P36">
        <v>9140</v>
      </c>
      <c r="Q36">
        <v>10773</v>
      </c>
      <c r="R36" s="1">
        <v>45845</v>
      </c>
      <c r="S36">
        <v>34856</v>
      </c>
      <c r="T36" s="11">
        <v>37963</v>
      </c>
      <c r="U36">
        <v>44978</v>
      </c>
    </row>
    <row r="37" spans="2:21" x14ac:dyDescent="0.25">
      <c r="B37">
        <v>1.4677811696768819</v>
      </c>
      <c r="C37" t="s">
        <v>48</v>
      </c>
      <c r="D37" s="1" t="s">
        <v>47</v>
      </c>
      <c r="E37">
        <v>1.7182435533795473</v>
      </c>
    </row>
    <row r="38" spans="2:21" x14ac:dyDescent="0.25">
      <c r="B38">
        <v>0.71157894736842131</v>
      </c>
      <c r="C38" t="s">
        <v>44</v>
      </c>
      <c r="D38" s="1" t="s">
        <v>45</v>
      </c>
      <c r="E38">
        <v>1.676923076923077</v>
      </c>
    </row>
    <row r="39" spans="2:21" x14ac:dyDescent="0.25">
      <c r="B39">
        <v>0.30987261146496792</v>
      </c>
      <c r="C39" t="s">
        <v>46</v>
      </c>
      <c r="D39" s="1" t="s">
        <v>49</v>
      </c>
      <c r="E39">
        <v>1.45502</v>
      </c>
    </row>
    <row r="40" spans="2:21" x14ac:dyDescent="0.25">
      <c r="B40">
        <v>-1.0484000000000009</v>
      </c>
      <c r="C40" t="s">
        <v>49</v>
      </c>
      <c r="D40" s="1" t="s">
        <v>41</v>
      </c>
      <c r="E40">
        <v>1.2166324719206756</v>
      </c>
    </row>
    <row r="41" spans="2:21" x14ac:dyDescent="0.25">
      <c r="B41">
        <v>-1.1039999999999992</v>
      </c>
      <c r="C41" t="s">
        <v>42</v>
      </c>
      <c r="D41" s="1" t="s">
        <v>48</v>
      </c>
      <c r="E41">
        <v>0.34454957034668576</v>
      </c>
    </row>
    <row r="42" spans="2:21" x14ac:dyDescent="0.25">
      <c r="B42">
        <v>-2.9461538461538446</v>
      </c>
      <c r="C42" t="s">
        <v>45</v>
      </c>
      <c r="D42" s="1" t="s">
        <v>44</v>
      </c>
      <c r="E42">
        <v>0.3298245614035088</v>
      </c>
    </row>
    <row r="43" spans="2:21" x14ac:dyDescent="0.25">
      <c r="B43">
        <v>-8.4315087033789631</v>
      </c>
      <c r="C43" t="s">
        <v>47</v>
      </c>
      <c r="D43" s="1" t="s">
        <v>46</v>
      </c>
      <c r="E43">
        <v>0.31847133757961782</v>
      </c>
    </row>
    <row r="47" spans="2:21" x14ac:dyDescent="0.25">
      <c r="D47" t="s">
        <v>253</v>
      </c>
    </row>
    <row r="56" spans="6:6" x14ac:dyDescent="0.25">
      <c r="F56" s="2"/>
    </row>
    <row r="58" spans="6:6" x14ac:dyDescent="0.25">
      <c r="F58" s="2"/>
    </row>
  </sheetData>
  <sortState ref="W6:X18">
    <sortCondition descending="1" ref="X6:X18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EB9062-9EF6-48D3-A625-6FB8665CDFB3}">
  <dimension ref="B1:R44"/>
  <sheetViews>
    <sheetView topLeftCell="A34" workbookViewId="0">
      <selection activeCell="D15" sqref="D15"/>
    </sheetView>
  </sheetViews>
  <sheetFormatPr defaultRowHeight="15.75" x14ac:dyDescent="0.25"/>
  <sheetData>
    <row r="1" spans="2:14" x14ac:dyDescent="0.25">
      <c r="I1" t="s">
        <v>252</v>
      </c>
    </row>
    <row r="2" spans="2:14" x14ac:dyDescent="0.25">
      <c r="B2" t="s">
        <v>246</v>
      </c>
      <c r="I2" t="s">
        <v>43</v>
      </c>
      <c r="J2" t="s">
        <v>44</v>
      </c>
      <c r="K2" t="s">
        <v>42</v>
      </c>
      <c r="L2" t="s">
        <v>39</v>
      </c>
      <c r="N2" t="s">
        <v>49</v>
      </c>
    </row>
    <row r="3" spans="2:14" x14ac:dyDescent="0.25">
      <c r="H3">
        <v>1991</v>
      </c>
      <c r="I3">
        <v>700000</v>
      </c>
      <c r="J3">
        <v>180000</v>
      </c>
      <c r="K3">
        <v>250500</v>
      </c>
      <c r="N3">
        <v>650000.00000001001</v>
      </c>
    </row>
    <row r="4" spans="2:14" x14ac:dyDescent="0.25">
      <c r="B4" t="s">
        <v>99</v>
      </c>
      <c r="H4">
        <v>1992</v>
      </c>
      <c r="I4">
        <v>640000</v>
      </c>
      <c r="J4">
        <v>183500</v>
      </c>
      <c r="K4">
        <v>260000</v>
      </c>
      <c r="L4">
        <v>345000.00000001001</v>
      </c>
      <c r="N4">
        <v>600000</v>
      </c>
    </row>
    <row r="5" spans="2:14" x14ac:dyDescent="0.25">
      <c r="H5">
        <v>1993</v>
      </c>
      <c r="I5">
        <v>684000</v>
      </c>
      <c r="J5">
        <v>148500.00000001001</v>
      </c>
      <c r="K5">
        <v>240000</v>
      </c>
      <c r="L5">
        <v>248000</v>
      </c>
      <c r="N5">
        <v>450000.00000001001</v>
      </c>
    </row>
    <row r="6" spans="2:14" x14ac:dyDescent="0.25">
      <c r="C6" t="s">
        <v>244</v>
      </c>
      <c r="D6" t="s">
        <v>245</v>
      </c>
      <c r="H6">
        <v>1994</v>
      </c>
      <c r="I6">
        <v>681000.00000001001</v>
      </c>
      <c r="J6">
        <v>115000</v>
      </c>
      <c r="K6">
        <v>223000</v>
      </c>
      <c r="L6">
        <v>249000.00000001001</v>
      </c>
      <c r="N6">
        <v>450000.00000001001</v>
      </c>
    </row>
    <row r="7" spans="2:14" x14ac:dyDescent="0.25">
      <c r="B7" t="s">
        <v>39</v>
      </c>
      <c r="C7">
        <v>2.5853383679956945</v>
      </c>
      <c r="D7">
        <v>2.6520527561115692</v>
      </c>
      <c r="H7">
        <v>1995</v>
      </c>
      <c r="I7">
        <v>564000</v>
      </c>
      <c r="J7">
        <v>118000</v>
      </c>
      <c r="K7">
        <v>230500</v>
      </c>
      <c r="L7">
        <v>251500</v>
      </c>
      <c r="N7">
        <v>460000</v>
      </c>
    </row>
    <row r="8" spans="2:14" x14ac:dyDescent="0.25">
      <c r="B8" t="s">
        <v>43</v>
      </c>
      <c r="C8">
        <v>2.3930103680103678</v>
      </c>
      <c r="D8">
        <v>2.2640105919517688</v>
      </c>
      <c r="H8">
        <v>1996</v>
      </c>
      <c r="I8">
        <v>561744.00000001001</v>
      </c>
      <c r="J8">
        <v>120000</v>
      </c>
      <c r="K8">
        <v>240000</v>
      </c>
      <c r="L8">
        <v>301000.00000001001</v>
      </c>
      <c r="N8">
        <v>480000</v>
      </c>
    </row>
    <row r="9" spans="2:14" x14ac:dyDescent="0.25">
      <c r="B9" t="s">
        <v>49</v>
      </c>
      <c r="C9">
        <v>1.876588615384615</v>
      </c>
      <c r="D9">
        <v>1.8018414117647061</v>
      </c>
      <c r="H9">
        <v>1997</v>
      </c>
      <c r="I9">
        <v>570000.00000001001</v>
      </c>
      <c r="J9">
        <v>125000</v>
      </c>
      <c r="K9">
        <v>245000.00000001001</v>
      </c>
      <c r="L9">
        <v>280000</v>
      </c>
      <c r="N9">
        <v>450000.00000001001</v>
      </c>
    </row>
    <row r="10" spans="2:14" x14ac:dyDescent="0.25">
      <c r="B10" t="s">
        <v>42</v>
      </c>
      <c r="C10">
        <v>0.95541769230769247</v>
      </c>
      <c r="D10">
        <v>0.93934470588235275</v>
      </c>
      <c r="H10">
        <v>1998</v>
      </c>
      <c r="I10">
        <v>568000</v>
      </c>
      <c r="J10">
        <v>132000</v>
      </c>
      <c r="K10">
        <v>260000</v>
      </c>
      <c r="L10">
        <v>320000</v>
      </c>
      <c r="N10">
        <v>480000</v>
      </c>
    </row>
    <row r="11" spans="2:14" x14ac:dyDescent="0.25">
      <c r="B11" t="s">
        <v>44</v>
      </c>
      <c r="C11">
        <v>0.41956815114709856</v>
      </c>
      <c r="D11">
        <v>0.38245614035087716</v>
      </c>
      <c r="H11">
        <v>1999</v>
      </c>
      <c r="I11">
        <v>510900.00000001001</v>
      </c>
      <c r="J11">
        <v>134000</v>
      </c>
      <c r="K11">
        <v>269000.00000001001</v>
      </c>
      <c r="L11">
        <v>330000</v>
      </c>
      <c r="N11">
        <v>520000</v>
      </c>
    </row>
    <row r="12" spans="2:14" x14ac:dyDescent="0.25">
      <c r="H12">
        <v>2000</v>
      </c>
      <c r="I12">
        <v>509000</v>
      </c>
      <c r="J12">
        <v>133000</v>
      </c>
      <c r="K12">
        <v>255000</v>
      </c>
      <c r="L12">
        <v>335000</v>
      </c>
      <c r="N12">
        <v>544000</v>
      </c>
    </row>
    <row r="13" spans="2:14" x14ac:dyDescent="0.25">
      <c r="H13">
        <v>2001</v>
      </c>
      <c r="I13">
        <v>674500.00000001001</v>
      </c>
      <c r="J13">
        <v>129000</v>
      </c>
      <c r="K13">
        <v>268000</v>
      </c>
      <c r="L13">
        <v>325000.00000001001</v>
      </c>
      <c r="N13">
        <v>490000.00000001001</v>
      </c>
    </row>
    <row r="14" spans="2:14" x14ac:dyDescent="0.25">
      <c r="H14">
        <v>2002</v>
      </c>
      <c r="I14">
        <v>554000.00000001001</v>
      </c>
      <c r="J14">
        <v>108000</v>
      </c>
      <c r="K14">
        <v>258000</v>
      </c>
      <c r="L14">
        <v>276000</v>
      </c>
      <c r="N14">
        <v>490000.00000001001</v>
      </c>
    </row>
    <row r="15" spans="2:14" x14ac:dyDescent="0.25">
      <c r="H15">
        <v>2003</v>
      </c>
      <c r="I15">
        <v>525230</v>
      </c>
      <c r="J15">
        <v>109000</v>
      </c>
      <c r="K15">
        <v>248000</v>
      </c>
      <c r="L15">
        <v>265000.00000001001</v>
      </c>
      <c r="N15">
        <v>500000</v>
      </c>
    </row>
    <row r="16" spans="2:14" x14ac:dyDescent="0.25">
      <c r="H16">
        <v>2004</v>
      </c>
      <c r="I16">
        <v>475580</v>
      </c>
      <c r="J16">
        <v>105000</v>
      </c>
      <c r="K16">
        <v>242000</v>
      </c>
      <c r="L16">
        <v>280000</v>
      </c>
      <c r="N16">
        <v>490000.00000001001</v>
      </c>
    </row>
    <row r="17" spans="2:15" x14ac:dyDescent="0.25">
      <c r="H17">
        <v>2005</v>
      </c>
      <c r="I17">
        <v>602650.00000001001</v>
      </c>
      <c r="J17">
        <v>107000</v>
      </c>
      <c r="K17">
        <v>240000</v>
      </c>
      <c r="L17">
        <v>300000</v>
      </c>
      <c r="N17">
        <v>500000</v>
      </c>
    </row>
    <row r="18" spans="2:15" x14ac:dyDescent="0.25">
      <c r="H18">
        <v>2006</v>
      </c>
      <c r="I18">
        <v>420140.00000001001</v>
      </c>
      <c r="J18">
        <v>110000</v>
      </c>
      <c r="K18">
        <v>240000</v>
      </c>
      <c r="L18">
        <v>320000</v>
      </c>
      <c r="N18">
        <v>520000</v>
      </c>
    </row>
    <row r="19" spans="2:15" x14ac:dyDescent="0.25">
      <c r="H19">
        <v>2007</v>
      </c>
      <c r="I19">
        <v>438140</v>
      </c>
      <c r="J19">
        <v>114000</v>
      </c>
      <c r="K19">
        <v>228000</v>
      </c>
      <c r="L19">
        <v>310000</v>
      </c>
      <c r="N19">
        <v>530000.00000001001</v>
      </c>
    </row>
    <row r="20" spans="2:15" x14ac:dyDescent="0.25">
      <c r="H20">
        <v>2008</v>
      </c>
      <c r="I20">
        <v>487000</v>
      </c>
      <c r="J20">
        <v>108000</v>
      </c>
      <c r="K20">
        <v>229000.00000001001</v>
      </c>
      <c r="L20">
        <v>275000</v>
      </c>
      <c r="N20">
        <v>460000</v>
      </c>
    </row>
    <row r="21" spans="2:15" x14ac:dyDescent="0.25">
      <c r="H21">
        <v>2009</v>
      </c>
      <c r="I21">
        <v>484400</v>
      </c>
      <c r="J21">
        <v>106000</v>
      </c>
      <c r="K21">
        <v>216154.00000001001</v>
      </c>
      <c r="L21">
        <v>300000</v>
      </c>
      <c r="N21">
        <v>440000</v>
      </c>
    </row>
    <row r="22" spans="2:15" x14ac:dyDescent="0.25">
      <c r="H22">
        <v>2010</v>
      </c>
      <c r="I22">
        <v>445446</v>
      </c>
      <c r="J22">
        <v>107000</v>
      </c>
      <c r="K22">
        <v>223000</v>
      </c>
      <c r="L22">
        <v>299000</v>
      </c>
      <c r="N22">
        <v>420000</v>
      </c>
    </row>
    <row r="23" spans="2:15" x14ac:dyDescent="0.25">
      <c r="H23">
        <v>2011</v>
      </c>
      <c r="I23">
        <v>445810</v>
      </c>
      <c r="J23">
        <v>109000</v>
      </c>
      <c r="K23">
        <v>220176</v>
      </c>
      <c r="L23">
        <v>280000</v>
      </c>
      <c r="N23">
        <v>385000.00000001001</v>
      </c>
    </row>
    <row r="24" spans="2:15" x14ac:dyDescent="0.25">
      <c r="H24">
        <v>2012</v>
      </c>
      <c r="I24">
        <v>484750.00000001001</v>
      </c>
      <c r="J24">
        <v>112000</v>
      </c>
      <c r="K24">
        <v>210637.00000001001</v>
      </c>
      <c r="L24">
        <v>330000</v>
      </c>
      <c r="N24">
        <v>385000.00000001001</v>
      </c>
    </row>
    <row r="25" spans="2:15" x14ac:dyDescent="0.25">
      <c r="H25">
        <v>2013</v>
      </c>
      <c r="I25">
        <v>443289</v>
      </c>
      <c r="J25">
        <v>109000</v>
      </c>
      <c r="K25">
        <v>226906.00000001001</v>
      </c>
      <c r="L25" s="1">
        <v>318550</v>
      </c>
      <c r="N25">
        <v>353316</v>
      </c>
    </row>
    <row r="26" spans="2:15" x14ac:dyDescent="0.25">
      <c r="H26">
        <v>2014</v>
      </c>
      <c r="I26">
        <v>511871</v>
      </c>
      <c r="J26">
        <v>99000</v>
      </c>
      <c r="K26">
        <v>231241.00000001001</v>
      </c>
      <c r="L26" s="1">
        <v>332900</v>
      </c>
      <c r="N26">
        <v>363755</v>
      </c>
    </row>
    <row r="27" spans="2:15" x14ac:dyDescent="0.25">
      <c r="H27">
        <v>2015</v>
      </c>
      <c r="I27">
        <v>649338</v>
      </c>
      <c r="J27">
        <v>94000</v>
      </c>
      <c r="K27">
        <v>229326.00000001001</v>
      </c>
      <c r="L27" s="1">
        <v>355600</v>
      </c>
      <c r="N27">
        <v>423000</v>
      </c>
    </row>
    <row r="28" spans="2:15" x14ac:dyDescent="0.25">
      <c r="B28" t="s">
        <v>247</v>
      </c>
      <c r="H28">
        <v>2016</v>
      </c>
      <c r="I28" s="12">
        <v>621082</v>
      </c>
      <c r="J28">
        <v>94000</v>
      </c>
      <c r="K28">
        <v>226775</v>
      </c>
      <c r="L28" s="1">
        <v>384650</v>
      </c>
      <c r="N28">
        <v>363755</v>
      </c>
    </row>
    <row r="29" spans="2:15" x14ac:dyDescent="0.25">
      <c r="B29" t="s">
        <v>248</v>
      </c>
    </row>
    <row r="30" spans="2:15" x14ac:dyDescent="0.25">
      <c r="B30" s="1" t="s">
        <v>39</v>
      </c>
      <c r="C30">
        <v>3.2377700594572318</v>
      </c>
    </row>
    <row r="31" spans="2:15" x14ac:dyDescent="0.25">
      <c r="B31" s="1" t="s">
        <v>43</v>
      </c>
      <c r="C31">
        <v>2.7250000000000001</v>
      </c>
    </row>
    <row r="32" spans="2:15" x14ac:dyDescent="0.25">
      <c r="B32" s="1" t="s">
        <v>40</v>
      </c>
      <c r="C32">
        <v>2.3761904761904762</v>
      </c>
      <c r="H32" t="s">
        <v>239</v>
      </c>
      <c r="I32">
        <v>290234</v>
      </c>
      <c r="J32">
        <v>285000</v>
      </c>
      <c r="L32">
        <v>250000</v>
      </c>
      <c r="M32">
        <v>118909</v>
      </c>
      <c r="O32">
        <v>250000</v>
      </c>
    </row>
    <row r="33" spans="2:18" x14ac:dyDescent="0.25">
      <c r="B33" s="1" t="s">
        <v>42</v>
      </c>
      <c r="C33">
        <v>2.1871</v>
      </c>
      <c r="H33" t="s">
        <v>240</v>
      </c>
    </row>
    <row r="34" spans="2:18" x14ac:dyDescent="0.25">
      <c r="B34" s="1" t="s">
        <v>47</v>
      </c>
      <c r="C34">
        <v>1.7182435533795473</v>
      </c>
    </row>
    <row r="35" spans="2:18" x14ac:dyDescent="0.25">
      <c r="B35" s="1" t="s">
        <v>45</v>
      </c>
      <c r="C35">
        <v>1.676923076923077</v>
      </c>
    </row>
    <row r="36" spans="2:18" x14ac:dyDescent="0.25">
      <c r="B36" s="1" t="s">
        <v>49</v>
      </c>
      <c r="C36">
        <v>1.45502</v>
      </c>
    </row>
    <row r="37" spans="2:18" x14ac:dyDescent="0.25">
      <c r="B37" s="1" t="s">
        <v>41</v>
      </c>
      <c r="C37">
        <v>1.2166324719206756</v>
      </c>
    </row>
    <row r="38" spans="2:18" x14ac:dyDescent="0.25">
      <c r="B38" s="1" t="s">
        <v>48</v>
      </c>
      <c r="C38">
        <v>0.34454957034668576</v>
      </c>
      <c r="G38">
        <v>2016</v>
      </c>
      <c r="H38" s="1" t="s">
        <v>48</v>
      </c>
      <c r="I38" s="1" t="s">
        <v>43</v>
      </c>
      <c r="J38" s="1" t="s">
        <v>45</v>
      </c>
      <c r="K38" s="1" t="s">
        <v>40</v>
      </c>
      <c r="L38" s="1" t="s">
        <v>47</v>
      </c>
      <c r="M38" s="1" t="s">
        <v>44</v>
      </c>
      <c r="N38" s="1" t="s">
        <v>46</v>
      </c>
      <c r="O38" s="1" t="s">
        <v>42</v>
      </c>
      <c r="P38" s="1" t="s">
        <v>39</v>
      </c>
      <c r="Q38" s="1" t="s">
        <v>41</v>
      </c>
      <c r="R38" s="1" t="s">
        <v>49</v>
      </c>
    </row>
    <row r="39" spans="2:18" x14ac:dyDescent="0.25">
      <c r="B39" s="1" t="s">
        <v>44</v>
      </c>
      <c r="C39">
        <v>0.3298245614035088</v>
      </c>
      <c r="G39" t="s">
        <v>264</v>
      </c>
      <c r="H39" s="1">
        <v>100000</v>
      </c>
      <c r="I39" s="12">
        <v>621082</v>
      </c>
      <c r="J39" s="1">
        <v>436000</v>
      </c>
      <c r="K39" s="1">
        <v>499000</v>
      </c>
      <c r="L39" s="1">
        <v>583976</v>
      </c>
      <c r="M39" s="1">
        <v>94000</v>
      </c>
      <c r="N39" s="1">
        <v>100000</v>
      </c>
      <c r="O39" s="1">
        <v>546775</v>
      </c>
      <c r="P39" s="1">
        <v>385000</v>
      </c>
      <c r="Q39" s="1">
        <v>220000</v>
      </c>
      <c r="R39" s="1">
        <v>363755</v>
      </c>
    </row>
    <row r="40" spans="2:18" x14ac:dyDescent="0.25">
      <c r="B40" s="1" t="s">
        <v>46</v>
      </c>
      <c r="C40">
        <v>0.31847133757961782</v>
      </c>
      <c r="G40" t="s">
        <v>234</v>
      </c>
    </row>
    <row r="42" spans="2:18" x14ac:dyDescent="0.25">
      <c r="D42" t="s">
        <v>263</v>
      </c>
    </row>
    <row r="43" spans="2:18" x14ac:dyDescent="0.25">
      <c r="G43" t="s">
        <v>239</v>
      </c>
      <c r="H43">
        <v>290234</v>
      </c>
      <c r="I43">
        <v>227920</v>
      </c>
      <c r="J43">
        <v>260000</v>
      </c>
      <c r="K43">
        <v>210000</v>
      </c>
      <c r="L43">
        <v>339868</v>
      </c>
      <c r="M43">
        <v>285000</v>
      </c>
      <c r="N43">
        <v>314000</v>
      </c>
      <c r="O43">
        <v>250000</v>
      </c>
      <c r="P43">
        <v>118909</v>
      </c>
      <c r="Q43">
        <v>180827</v>
      </c>
      <c r="R43">
        <v>250000</v>
      </c>
    </row>
    <row r="44" spans="2:18" x14ac:dyDescent="0.25">
      <c r="G44" t="s">
        <v>24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0DA339-1849-4AF8-A744-188243FCB06D}">
  <dimension ref="C3:AD70"/>
  <sheetViews>
    <sheetView topLeftCell="A52" workbookViewId="0">
      <selection activeCell="R37" sqref="R37"/>
    </sheetView>
  </sheetViews>
  <sheetFormatPr defaultRowHeight="15.75" x14ac:dyDescent="0.25"/>
  <sheetData>
    <row r="3" spans="3:30" x14ac:dyDescent="0.25">
      <c r="C3" t="s">
        <v>250</v>
      </c>
      <c r="P3" t="s">
        <v>249</v>
      </c>
    </row>
    <row r="5" spans="3:30" x14ac:dyDescent="0.25">
      <c r="D5" t="s">
        <v>43</v>
      </c>
      <c r="E5" t="s">
        <v>48</v>
      </c>
      <c r="F5" t="s">
        <v>45</v>
      </c>
      <c r="G5" t="s">
        <v>40</v>
      </c>
      <c r="H5" t="s">
        <v>47</v>
      </c>
      <c r="I5" t="s">
        <v>44</v>
      </c>
      <c r="J5" t="s">
        <v>46</v>
      </c>
      <c r="K5" t="s">
        <v>42</v>
      </c>
      <c r="L5" t="s">
        <v>39</v>
      </c>
      <c r="M5" t="s">
        <v>41</v>
      </c>
      <c r="N5" t="s">
        <v>49</v>
      </c>
      <c r="R5" t="s">
        <v>43</v>
      </c>
      <c r="S5" t="s">
        <v>48</v>
      </c>
      <c r="T5" t="s">
        <v>45</v>
      </c>
      <c r="U5" t="s">
        <v>40</v>
      </c>
      <c r="V5" t="s">
        <v>47</v>
      </c>
      <c r="X5" t="s">
        <v>44</v>
      </c>
      <c r="Z5" t="s">
        <v>46</v>
      </c>
      <c r="AA5" t="s">
        <v>42</v>
      </c>
      <c r="AB5" t="s">
        <v>39</v>
      </c>
      <c r="AC5" t="s">
        <v>41</v>
      </c>
      <c r="AD5" t="s">
        <v>49</v>
      </c>
    </row>
    <row r="6" spans="3:30" x14ac:dyDescent="0.25">
      <c r="C6">
        <v>1991</v>
      </c>
      <c r="D6">
        <v>700000</v>
      </c>
      <c r="I6">
        <v>180000</v>
      </c>
      <c r="K6">
        <v>250500</v>
      </c>
      <c r="N6">
        <v>650000.00000001001</v>
      </c>
      <c r="Q6">
        <v>1991</v>
      </c>
      <c r="R6">
        <v>34000</v>
      </c>
      <c r="S6">
        <v>18583</v>
      </c>
      <c r="U6">
        <v>42223</v>
      </c>
      <c r="X6" s="1">
        <v>12442</v>
      </c>
      <c r="AA6">
        <v>78089</v>
      </c>
      <c r="AB6" s="1">
        <v>66876</v>
      </c>
    </row>
    <row r="7" spans="3:30" x14ac:dyDescent="0.25">
      <c r="C7">
        <v>1992</v>
      </c>
      <c r="D7">
        <v>640000</v>
      </c>
      <c r="I7">
        <v>183500</v>
      </c>
      <c r="K7">
        <v>260000</v>
      </c>
      <c r="L7">
        <v>345000.00000001001</v>
      </c>
      <c r="N7">
        <v>600000</v>
      </c>
      <c r="Q7">
        <v>1992</v>
      </c>
      <c r="R7">
        <v>43000</v>
      </c>
      <c r="S7">
        <v>18888</v>
      </c>
      <c r="U7">
        <v>41404</v>
      </c>
      <c r="X7" s="1">
        <v>14273</v>
      </c>
      <c r="AA7" s="1">
        <v>92336</v>
      </c>
      <c r="AB7" s="1">
        <v>69654</v>
      </c>
    </row>
    <row r="8" spans="3:30" x14ac:dyDescent="0.25">
      <c r="C8">
        <v>1993</v>
      </c>
      <c r="D8">
        <v>684000</v>
      </c>
      <c r="I8">
        <v>148500.00000001001</v>
      </c>
      <c r="K8">
        <v>240000</v>
      </c>
      <c r="L8">
        <v>248000</v>
      </c>
      <c r="N8">
        <v>450000.00000001001</v>
      </c>
      <c r="Q8">
        <v>1993</v>
      </c>
      <c r="R8">
        <v>44000</v>
      </c>
      <c r="S8">
        <v>19118</v>
      </c>
      <c r="U8">
        <v>24747</v>
      </c>
      <c r="X8" s="1">
        <v>6276</v>
      </c>
      <c r="AA8" s="1">
        <v>57980</v>
      </c>
      <c r="AB8" s="1">
        <v>30320</v>
      </c>
    </row>
    <row r="9" spans="3:30" x14ac:dyDescent="0.25">
      <c r="C9">
        <v>1994</v>
      </c>
      <c r="D9">
        <v>681000.00000001001</v>
      </c>
      <c r="I9">
        <v>115000</v>
      </c>
      <c r="K9">
        <v>223000</v>
      </c>
      <c r="L9">
        <v>249000.00000001001</v>
      </c>
      <c r="N9">
        <v>450000.00000001001</v>
      </c>
      <c r="Q9">
        <v>1994</v>
      </c>
      <c r="R9">
        <v>49000</v>
      </c>
      <c r="S9">
        <v>17989</v>
      </c>
      <c r="U9">
        <v>55870</v>
      </c>
      <c r="X9" s="1">
        <v>7315</v>
      </c>
      <c r="AA9" s="1">
        <v>70848</v>
      </c>
      <c r="AB9" s="1">
        <v>29976</v>
      </c>
    </row>
    <row r="10" spans="3:30" x14ac:dyDescent="0.25">
      <c r="C10">
        <v>1995</v>
      </c>
      <c r="D10">
        <v>564000</v>
      </c>
      <c r="I10">
        <v>118000</v>
      </c>
      <c r="K10">
        <v>230500</v>
      </c>
      <c r="L10">
        <v>251500</v>
      </c>
      <c r="N10">
        <v>460000</v>
      </c>
      <c r="Q10">
        <v>1995</v>
      </c>
      <c r="R10">
        <v>35000</v>
      </c>
      <c r="S10">
        <v>15421</v>
      </c>
      <c r="U10">
        <v>51525</v>
      </c>
      <c r="X10" s="1">
        <v>8114</v>
      </c>
      <c r="AA10" s="1">
        <v>63344</v>
      </c>
      <c r="AB10">
        <v>27830</v>
      </c>
    </row>
    <row r="11" spans="3:30" x14ac:dyDescent="0.25">
      <c r="C11">
        <v>1996</v>
      </c>
      <c r="D11">
        <v>561744.00000001001</v>
      </c>
      <c r="I11">
        <v>120000</v>
      </c>
      <c r="K11">
        <v>240000</v>
      </c>
      <c r="L11">
        <v>301000.00000001001</v>
      </c>
      <c r="N11">
        <v>480000</v>
      </c>
      <c r="Q11">
        <v>1996</v>
      </c>
      <c r="R11">
        <v>45000</v>
      </c>
      <c r="S11">
        <v>12982</v>
      </c>
      <c r="U11">
        <v>68628</v>
      </c>
      <c r="X11" s="1">
        <v>11070</v>
      </c>
      <c r="AA11" s="1">
        <v>65757</v>
      </c>
      <c r="AB11">
        <v>37159</v>
      </c>
    </row>
    <row r="12" spans="3:30" x14ac:dyDescent="0.25">
      <c r="C12">
        <v>1997</v>
      </c>
      <c r="D12">
        <v>570000.00000001001</v>
      </c>
      <c r="I12">
        <v>125000</v>
      </c>
      <c r="K12">
        <v>245000.00000001001</v>
      </c>
      <c r="L12">
        <v>280000</v>
      </c>
      <c r="N12">
        <v>450000.00000001001</v>
      </c>
      <c r="Q12">
        <v>1997</v>
      </c>
      <c r="R12">
        <v>37548</v>
      </c>
      <c r="S12">
        <v>11514</v>
      </c>
      <c r="U12">
        <v>38443</v>
      </c>
      <c r="X12" s="1">
        <v>8263</v>
      </c>
      <c r="AA12" s="1">
        <v>70525</v>
      </c>
      <c r="AB12">
        <v>33046</v>
      </c>
      <c r="AC12">
        <v>31525</v>
      </c>
    </row>
    <row r="13" spans="3:30" x14ac:dyDescent="0.25">
      <c r="C13">
        <v>1998</v>
      </c>
      <c r="D13">
        <v>568000</v>
      </c>
      <c r="I13">
        <v>132000</v>
      </c>
      <c r="K13">
        <v>260000</v>
      </c>
      <c r="L13">
        <v>320000</v>
      </c>
      <c r="N13">
        <v>480000</v>
      </c>
      <c r="Q13">
        <v>1998</v>
      </c>
      <c r="R13">
        <v>34759</v>
      </c>
      <c r="S13">
        <v>11781</v>
      </c>
      <c r="U13">
        <v>40333</v>
      </c>
      <c r="X13" s="1">
        <v>9672</v>
      </c>
      <c r="AA13" s="1">
        <v>72089</v>
      </c>
      <c r="AB13">
        <v>35088</v>
      </c>
      <c r="AC13">
        <v>30253</v>
      </c>
      <c r="AD13">
        <v>37026</v>
      </c>
    </row>
    <row r="14" spans="3:30" x14ac:dyDescent="0.25">
      <c r="C14">
        <v>1999</v>
      </c>
      <c r="D14">
        <v>510900.00000001001</v>
      </c>
      <c r="I14">
        <v>134000</v>
      </c>
      <c r="J14">
        <v>200000</v>
      </c>
      <c r="K14">
        <v>269000.00000001001</v>
      </c>
      <c r="L14">
        <v>330000</v>
      </c>
      <c r="N14">
        <v>520000</v>
      </c>
      <c r="Q14">
        <v>1999</v>
      </c>
      <c r="R14">
        <v>33824</v>
      </c>
      <c r="S14">
        <v>11684</v>
      </c>
      <c r="U14">
        <v>40105</v>
      </c>
      <c r="V14">
        <v>94000</v>
      </c>
      <c r="X14" s="1">
        <v>11020</v>
      </c>
      <c r="Z14">
        <v>15500</v>
      </c>
      <c r="AA14" s="1">
        <v>63507</v>
      </c>
      <c r="AB14">
        <v>34433</v>
      </c>
      <c r="AC14">
        <v>35760</v>
      </c>
      <c r="AD14">
        <v>45570</v>
      </c>
    </row>
    <row r="15" spans="3:30" x14ac:dyDescent="0.25">
      <c r="C15">
        <v>2000</v>
      </c>
      <c r="D15">
        <v>509000</v>
      </c>
      <c r="I15">
        <v>133000</v>
      </c>
      <c r="K15">
        <v>255000</v>
      </c>
      <c r="L15">
        <v>335000</v>
      </c>
      <c r="N15">
        <v>544000</v>
      </c>
      <c r="Q15">
        <v>2000</v>
      </c>
      <c r="R15">
        <v>39900</v>
      </c>
      <c r="S15">
        <v>11568</v>
      </c>
      <c r="T15" s="1">
        <v>38000</v>
      </c>
      <c r="U15">
        <v>43164</v>
      </c>
      <c r="V15">
        <v>100000</v>
      </c>
      <c r="X15" s="1">
        <v>12499</v>
      </c>
      <c r="Z15">
        <v>14000</v>
      </c>
      <c r="AA15" s="1">
        <v>61816</v>
      </c>
      <c r="AB15">
        <v>37551</v>
      </c>
      <c r="AC15">
        <v>40976</v>
      </c>
      <c r="AD15">
        <v>54377</v>
      </c>
    </row>
    <row r="16" spans="3:30" x14ac:dyDescent="0.25">
      <c r="C16">
        <v>2001</v>
      </c>
      <c r="D16">
        <v>674500.00000001001</v>
      </c>
      <c r="F16">
        <v>575000</v>
      </c>
      <c r="I16">
        <v>129000</v>
      </c>
      <c r="K16">
        <v>268000</v>
      </c>
      <c r="L16">
        <v>325000.00000001001</v>
      </c>
      <c r="N16">
        <v>490000.00000001001</v>
      </c>
      <c r="Q16">
        <v>2001</v>
      </c>
      <c r="R16">
        <v>33929</v>
      </c>
      <c r="S16">
        <v>11274</v>
      </c>
      <c r="T16" s="1">
        <v>31500</v>
      </c>
      <c r="U16">
        <v>48670</v>
      </c>
      <c r="V16">
        <v>111991</v>
      </c>
      <c r="X16">
        <v>9791</v>
      </c>
      <c r="Z16">
        <v>11000</v>
      </c>
      <c r="AA16" s="1">
        <v>58283</v>
      </c>
      <c r="AB16">
        <v>31663</v>
      </c>
      <c r="AC16">
        <v>41011</v>
      </c>
      <c r="AD16">
        <v>47943</v>
      </c>
    </row>
    <row r="17" spans="3:30" x14ac:dyDescent="0.25">
      <c r="C17">
        <v>2002</v>
      </c>
      <c r="D17">
        <v>554000.00000001001</v>
      </c>
      <c r="F17">
        <v>575000</v>
      </c>
      <c r="I17">
        <v>108000</v>
      </c>
      <c r="K17">
        <v>258000</v>
      </c>
      <c r="L17">
        <v>276000</v>
      </c>
      <c r="N17">
        <v>490000.00000001001</v>
      </c>
      <c r="Q17">
        <v>2002</v>
      </c>
      <c r="R17">
        <v>33311</v>
      </c>
      <c r="S17">
        <v>10156</v>
      </c>
      <c r="T17" s="1">
        <v>36000</v>
      </c>
      <c r="U17">
        <v>39724</v>
      </c>
      <c r="V17">
        <v>120998</v>
      </c>
      <c r="X17" s="1">
        <v>6899</v>
      </c>
      <c r="Z17">
        <v>9000</v>
      </c>
      <c r="AA17" s="1">
        <v>50644</v>
      </c>
      <c r="AB17">
        <v>27508</v>
      </c>
      <c r="AC17">
        <v>38770</v>
      </c>
      <c r="AD17">
        <v>46796</v>
      </c>
    </row>
    <row r="18" spans="3:30" x14ac:dyDescent="0.25">
      <c r="C18">
        <v>2003</v>
      </c>
      <c r="D18">
        <v>525230</v>
      </c>
      <c r="F18">
        <v>600000</v>
      </c>
      <c r="G18">
        <v>420000</v>
      </c>
      <c r="I18">
        <v>109000</v>
      </c>
      <c r="K18">
        <v>248000</v>
      </c>
      <c r="L18">
        <v>265000.00000001001</v>
      </c>
      <c r="N18">
        <v>500000</v>
      </c>
      <c r="Q18">
        <v>2003</v>
      </c>
      <c r="R18">
        <v>29313</v>
      </c>
      <c r="S18">
        <v>9268</v>
      </c>
      <c r="T18" s="1">
        <v>37602</v>
      </c>
      <c r="U18">
        <v>39008</v>
      </c>
      <c r="V18">
        <v>140553</v>
      </c>
      <c r="X18" s="1">
        <v>5982</v>
      </c>
      <c r="Z18">
        <v>8700</v>
      </c>
      <c r="AA18" s="1">
        <v>51868</v>
      </c>
      <c r="AB18">
        <v>25049</v>
      </c>
      <c r="AC18">
        <v>40806</v>
      </c>
      <c r="AD18">
        <v>45710</v>
      </c>
    </row>
    <row r="19" spans="3:30" x14ac:dyDescent="0.25">
      <c r="C19">
        <v>2004</v>
      </c>
      <c r="D19">
        <v>475580</v>
      </c>
      <c r="F19">
        <v>600000</v>
      </c>
      <c r="G19">
        <v>420000</v>
      </c>
      <c r="I19">
        <v>105000</v>
      </c>
      <c r="K19">
        <v>242000</v>
      </c>
      <c r="L19">
        <v>280000</v>
      </c>
      <c r="N19">
        <v>490000.00000001001</v>
      </c>
      <c r="Q19">
        <v>2004</v>
      </c>
      <c r="R19">
        <v>37745</v>
      </c>
      <c r="S19">
        <v>10173</v>
      </c>
      <c r="T19" s="1">
        <v>41743</v>
      </c>
      <c r="U19">
        <v>43321</v>
      </c>
      <c r="V19">
        <v>119266</v>
      </c>
      <c r="X19" s="1">
        <v>6560</v>
      </c>
      <c r="Z19">
        <v>8000</v>
      </c>
      <c r="AA19" s="1">
        <v>47424</v>
      </c>
      <c r="AB19">
        <v>30168</v>
      </c>
      <c r="AC19">
        <v>44544</v>
      </c>
      <c r="AD19">
        <v>47466</v>
      </c>
    </row>
    <row r="20" spans="3:30" x14ac:dyDescent="0.25">
      <c r="C20">
        <v>2005</v>
      </c>
      <c r="D20">
        <v>602650.00000001001</v>
      </c>
      <c r="F20">
        <v>610000.00000001001</v>
      </c>
      <c r="G20">
        <v>430000</v>
      </c>
      <c r="H20">
        <v>314541.00000001001</v>
      </c>
      <c r="I20">
        <v>107000</v>
      </c>
      <c r="K20">
        <v>240000</v>
      </c>
      <c r="L20">
        <v>300000</v>
      </c>
      <c r="N20">
        <v>500000</v>
      </c>
      <c r="Q20">
        <v>2005</v>
      </c>
      <c r="R20">
        <v>29566</v>
      </c>
      <c r="S20">
        <v>10410</v>
      </c>
      <c r="T20" s="1">
        <v>41665</v>
      </c>
      <c r="U20">
        <v>53000</v>
      </c>
      <c r="V20">
        <v>115238</v>
      </c>
      <c r="X20" s="1">
        <v>7112</v>
      </c>
      <c r="Z20">
        <v>9800</v>
      </c>
      <c r="AA20" s="1">
        <v>48605</v>
      </c>
      <c r="AB20">
        <v>23471</v>
      </c>
      <c r="AC20" s="10">
        <v>34101</v>
      </c>
      <c r="AD20">
        <v>47599</v>
      </c>
    </row>
    <row r="21" spans="3:30" x14ac:dyDescent="0.25">
      <c r="C21">
        <v>2006</v>
      </c>
      <c r="D21">
        <v>420140.00000001001</v>
      </c>
      <c r="F21">
        <v>610000.00000001001</v>
      </c>
      <c r="G21">
        <v>445000</v>
      </c>
      <c r="H21">
        <v>344142.00000001001</v>
      </c>
      <c r="I21">
        <v>110000</v>
      </c>
      <c r="K21">
        <v>240000</v>
      </c>
      <c r="L21">
        <v>320000</v>
      </c>
      <c r="N21">
        <v>520000</v>
      </c>
      <c r="Q21">
        <v>2006</v>
      </c>
      <c r="R21">
        <v>28576</v>
      </c>
      <c r="S21">
        <v>11040</v>
      </c>
      <c r="T21" s="1">
        <v>44800</v>
      </c>
      <c r="U21">
        <v>17180</v>
      </c>
      <c r="V21">
        <v>136054</v>
      </c>
      <c r="X21" s="1">
        <v>8346</v>
      </c>
      <c r="Z21">
        <v>9206</v>
      </c>
      <c r="AA21" s="1">
        <v>44646</v>
      </c>
      <c r="AB21">
        <v>32404</v>
      </c>
      <c r="AC21" s="11">
        <v>37579</v>
      </c>
      <c r="AD21">
        <v>53925</v>
      </c>
    </row>
    <row r="22" spans="3:30" x14ac:dyDescent="0.25">
      <c r="C22">
        <v>2007</v>
      </c>
      <c r="D22">
        <v>438140</v>
      </c>
      <c r="F22">
        <v>550000</v>
      </c>
      <c r="G22">
        <v>435000.00000001001</v>
      </c>
      <c r="H22">
        <v>346870.00000001001</v>
      </c>
      <c r="I22">
        <v>114000</v>
      </c>
      <c r="K22">
        <v>228000</v>
      </c>
      <c r="L22">
        <v>310000</v>
      </c>
      <c r="N22">
        <v>530000.00000001001</v>
      </c>
      <c r="Q22">
        <v>2007</v>
      </c>
      <c r="R22">
        <v>33371</v>
      </c>
      <c r="S22">
        <v>12093</v>
      </c>
      <c r="T22" s="1">
        <v>45000</v>
      </c>
      <c r="U22">
        <v>53421</v>
      </c>
      <c r="V22">
        <v>125866</v>
      </c>
      <c r="X22" s="1">
        <v>8743</v>
      </c>
      <c r="Z22">
        <v>13278</v>
      </c>
      <c r="AA22" s="1">
        <v>51210</v>
      </c>
      <c r="AB22">
        <v>32308</v>
      </c>
      <c r="AC22" s="11">
        <v>37892</v>
      </c>
      <c r="AD22">
        <v>55061</v>
      </c>
    </row>
    <row r="23" spans="3:30" x14ac:dyDescent="0.25">
      <c r="C23">
        <v>2008</v>
      </c>
      <c r="D23">
        <v>487000</v>
      </c>
      <c r="F23">
        <v>450000.00000001001</v>
      </c>
      <c r="G23">
        <v>445000</v>
      </c>
      <c r="H23">
        <v>334717</v>
      </c>
      <c r="I23">
        <v>108000</v>
      </c>
      <c r="K23">
        <v>229000.00000001001</v>
      </c>
      <c r="L23">
        <v>275000</v>
      </c>
      <c r="N23">
        <v>460000</v>
      </c>
      <c r="Q23">
        <v>2008</v>
      </c>
      <c r="R23">
        <v>29612</v>
      </c>
      <c r="S23">
        <v>12671</v>
      </c>
      <c r="T23" s="1">
        <v>35500</v>
      </c>
      <c r="U23">
        <v>52179</v>
      </c>
      <c r="V23">
        <v>115741</v>
      </c>
      <c r="X23" s="1">
        <v>7025</v>
      </c>
      <c r="Z23">
        <v>11948</v>
      </c>
      <c r="AA23" s="1">
        <v>46308</v>
      </c>
      <c r="AB23">
        <v>25002</v>
      </c>
      <c r="AC23" s="11">
        <v>35118</v>
      </c>
      <c r="AD23">
        <v>51130</v>
      </c>
    </row>
    <row r="24" spans="3:30" x14ac:dyDescent="0.25">
      <c r="C24">
        <v>2009</v>
      </c>
      <c r="D24">
        <v>484400</v>
      </c>
      <c r="F24">
        <v>450000.00000001001</v>
      </c>
      <c r="G24">
        <v>448000</v>
      </c>
      <c r="H24">
        <v>300895</v>
      </c>
      <c r="I24">
        <v>106000</v>
      </c>
      <c r="K24">
        <v>216154.00000001001</v>
      </c>
      <c r="L24">
        <v>300000</v>
      </c>
      <c r="N24">
        <v>440000</v>
      </c>
      <c r="Q24">
        <v>2009</v>
      </c>
      <c r="R24">
        <v>27900</v>
      </c>
      <c r="S24">
        <v>14371</v>
      </c>
      <c r="T24" s="1">
        <v>33922</v>
      </c>
      <c r="U24">
        <v>41757</v>
      </c>
      <c r="V24">
        <v>105084</v>
      </c>
      <c r="X24" s="1">
        <v>6837</v>
      </c>
      <c r="Z24">
        <v>13205</v>
      </c>
      <c r="AA24" s="1">
        <v>43476</v>
      </c>
      <c r="AB24">
        <v>26067</v>
      </c>
      <c r="AC24" s="11">
        <v>33778</v>
      </c>
      <c r="AD24">
        <v>53267</v>
      </c>
    </row>
    <row r="25" spans="3:30" x14ac:dyDescent="0.25">
      <c r="C25">
        <v>2010</v>
      </c>
      <c r="D25">
        <v>445446</v>
      </c>
      <c r="F25">
        <v>425000.00000001001</v>
      </c>
      <c r="G25">
        <v>453000</v>
      </c>
      <c r="H25">
        <v>247224</v>
      </c>
      <c r="I25">
        <v>107000</v>
      </c>
      <c r="K25">
        <v>223000</v>
      </c>
      <c r="L25">
        <v>299000</v>
      </c>
      <c r="N25">
        <v>420000</v>
      </c>
      <c r="Q25">
        <v>2010</v>
      </c>
      <c r="R25">
        <v>26425</v>
      </c>
      <c r="S25">
        <v>12357</v>
      </c>
      <c r="T25" s="1">
        <v>34768</v>
      </c>
      <c r="U25">
        <v>43985</v>
      </c>
      <c r="V25">
        <v>94730</v>
      </c>
      <c r="X25" s="1">
        <v>6949</v>
      </c>
      <c r="Z25">
        <v>8083</v>
      </c>
      <c r="AA25" s="1">
        <v>40239</v>
      </c>
      <c r="AB25">
        <v>24639</v>
      </c>
      <c r="AC25" s="11">
        <v>33391</v>
      </c>
      <c r="AD25">
        <v>49100</v>
      </c>
    </row>
    <row r="26" spans="3:30" x14ac:dyDescent="0.25">
      <c r="C26">
        <v>2011</v>
      </c>
      <c r="D26">
        <v>445810</v>
      </c>
      <c r="F26">
        <v>420000</v>
      </c>
      <c r="G26">
        <v>455000</v>
      </c>
      <c r="H26">
        <v>249320.00000001001</v>
      </c>
      <c r="I26">
        <v>109000</v>
      </c>
      <c r="K26">
        <v>220176</v>
      </c>
      <c r="L26">
        <v>280000</v>
      </c>
      <c r="N26">
        <v>385000.00000001001</v>
      </c>
      <c r="Q26">
        <v>2011</v>
      </c>
      <c r="R26">
        <v>28927</v>
      </c>
      <c r="S26">
        <v>12480</v>
      </c>
      <c r="T26" s="1">
        <v>33217</v>
      </c>
      <c r="U26">
        <v>38820</v>
      </c>
      <c r="V26">
        <v>81989</v>
      </c>
      <c r="X26" s="1">
        <v>5834</v>
      </c>
      <c r="Z26">
        <v>7502</v>
      </c>
      <c r="AA26" s="1">
        <v>43223</v>
      </c>
      <c r="AB26">
        <v>23124</v>
      </c>
      <c r="AC26" s="11">
        <v>29154</v>
      </c>
      <c r="AD26">
        <v>43366</v>
      </c>
    </row>
    <row r="27" spans="3:30" x14ac:dyDescent="0.25">
      <c r="C27">
        <v>2012</v>
      </c>
      <c r="D27">
        <v>484750.00000001001</v>
      </c>
      <c r="F27">
        <v>408000</v>
      </c>
      <c r="G27">
        <v>450000.00000001001</v>
      </c>
      <c r="H27">
        <v>211361.00000001001</v>
      </c>
      <c r="I27">
        <v>112000</v>
      </c>
      <c r="K27">
        <v>210637.00000001001</v>
      </c>
      <c r="L27">
        <v>330000</v>
      </c>
      <c r="N27">
        <v>385000.00000001001</v>
      </c>
      <c r="Q27">
        <v>2012</v>
      </c>
      <c r="R27">
        <v>32954</v>
      </c>
      <c r="S27">
        <v>12556</v>
      </c>
      <c r="T27" s="1">
        <v>33486</v>
      </c>
      <c r="U27">
        <v>49318</v>
      </c>
      <c r="V27">
        <v>87638</v>
      </c>
      <c r="X27" s="1">
        <v>10112</v>
      </c>
      <c r="Z27">
        <v>10099</v>
      </c>
      <c r="AA27" s="1">
        <v>43098</v>
      </c>
      <c r="AB27">
        <v>29411</v>
      </c>
      <c r="AC27" s="11">
        <v>33917</v>
      </c>
      <c r="AD27">
        <v>43860</v>
      </c>
    </row>
    <row r="28" spans="3:30" x14ac:dyDescent="0.25">
      <c r="C28">
        <v>2013</v>
      </c>
      <c r="D28">
        <v>443289</v>
      </c>
      <c r="F28">
        <v>395000.00000001001</v>
      </c>
      <c r="G28">
        <v>449000.00000001001</v>
      </c>
      <c r="H28">
        <v>232312</v>
      </c>
      <c r="I28">
        <v>109000</v>
      </c>
      <c r="J28">
        <v>92000</v>
      </c>
      <c r="K28">
        <v>226906.00000001001</v>
      </c>
      <c r="L28">
        <v>345000.00000001001</v>
      </c>
      <c r="N28">
        <v>353316</v>
      </c>
      <c r="Q28">
        <v>2013</v>
      </c>
      <c r="R28">
        <v>31076</v>
      </c>
      <c r="S28">
        <v>13445</v>
      </c>
      <c r="T28" s="1">
        <v>32941</v>
      </c>
      <c r="U28">
        <v>48714</v>
      </c>
      <c r="V28">
        <v>78238</v>
      </c>
      <c r="X28">
        <v>9394</v>
      </c>
      <c r="Z28">
        <v>8633</v>
      </c>
      <c r="AA28" s="1">
        <v>45440</v>
      </c>
      <c r="AB28">
        <v>29270</v>
      </c>
      <c r="AC28" s="11">
        <v>33657</v>
      </c>
      <c r="AD28">
        <v>39260</v>
      </c>
    </row>
    <row r="29" spans="3:30" x14ac:dyDescent="0.25">
      <c r="C29">
        <v>2014</v>
      </c>
      <c r="D29">
        <v>511871</v>
      </c>
      <c r="E29" s="1">
        <v>135000</v>
      </c>
      <c r="F29">
        <v>420000</v>
      </c>
      <c r="G29">
        <v>440000</v>
      </c>
      <c r="H29">
        <v>263623.00000001001</v>
      </c>
      <c r="I29">
        <v>99000</v>
      </c>
      <c r="K29">
        <v>231241.00000001001</v>
      </c>
      <c r="L29">
        <v>351000</v>
      </c>
      <c r="M29">
        <v>310000</v>
      </c>
      <c r="N29">
        <v>363755</v>
      </c>
      <c r="Q29">
        <v>2014</v>
      </c>
      <c r="R29">
        <v>37951</v>
      </c>
      <c r="S29">
        <v>13529</v>
      </c>
      <c r="T29" s="1">
        <v>27499</v>
      </c>
      <c r="U29">
        <v>59630</v>
      </c>
      <c r="V29">
        <v>75680</v>
      </c>
      <c r="X29">
        <v>8978</v>
      </c>
      <c r="Z29">
        <v>9386</v>
      </c>
      <c r="AA29" s="1">
        <v>45818</v>
      </c>
      <c r="AB29">
        <v>30789</v>
      </c>
      <c r="AC29" s="11">
        <v>35216</v>
      </c>
      <c r="AD29">
        <v>39914</v>
      </c>
    </row>
    <row r="30" spans="3:30" x14ac:dyDescent="0.25">
      <c r="C30">
        <v>2015</v>
      </c>
      <c r="D30">
        <v>649338</v>
      </c>
      <c r="E30" s="1">
        <v>155000</v>
      </c>
      <c r="F30">
        <v>430000</v>
      </c>
      <c r="G30">
        <v>500000</v>
      </c>
      <c r="H30">
        <v>297231.00000001001</v>
      </c>
      <c r="I30">
        <v>94000</v>
      </c>
      <c r="J30">
        <v>100000</v>
      </c>
      <c r="K30">
        <v>229326.00000001001</v>
      </c>
      <c r="L30">
        <v>385000.00000001001</v>
      </c>
      <c r="M30">
        <v>330000</v>
      </c>
      <c r="N30">
        <v>423000</v>
      </c>
      <c r="Q30">
        <v>2015</v>
      </c>
      <c r="R30">
        <v>38199</v>
      </c>
      <c r="S30">
        <v>14670</v>
      </c>
      <c r="T30" s="1">
        <v>34005</v>
      </c>
      <c r="U30">
        <v>68201</v>
      </c>
      <c r="V30">
        <v>86582</v>
      </c>
      <c r="X30">
        <v>9140</v>
      </c>
      <c r="Z30">
        <v>10773</v>
      </c>
      <c r="AA30" s="1">
        <v>45845</v>
      </c>
      <c r="AB30">
        <v>34856</v>
      </c>
      <c r="AC30" s="11">
        <v>37963</v>
      </c>
      <c r="AD30">
        <v>44978</v>
      </c>
    </row>
    <row r="31" spans="3:30" x14ac:dyDescent="0.25">
      <c r="C31">
        <v>2016</v>
      </c>
      <c r="D31" s="12">
        <v>621082</v>
      </c>
      <c r="E31" s="1">
        <v>100000</v>
      </c>
      <c r="F31">
        <v>436000</v>
      </c>
      <c r="G31">
        <v>385000.00000001001</v>
      </c>
      <c r="H31">
        <v>363236</v>
      </c>
      <c r="I31">
        <v>94000</v>
      </c>
      <c r="J31">
        <v>100000</v>
      </c>
      <c r="K31">
        <v>226775</v>
      </c>
      <c r="L31">
        <v>385000.00000001001</v>
      </c>
      <c r="M31">
        <v>220000</v>
      </c>
      <c r="N31">
        <v>363755</v>
      </c>
      <c r="Q31">
        <v>2016</v>
      </c>
      <c r="R31">
        <v>32514</v>
      </c>
      <c r="S31">
        <v>17567</v>
      </c>
      <c r="U31">
        <v>66338</v>
      </c>
      <c r="Z31">
        <v>10898</v>
      </c>
      <c r="AD31">
        <v>48851</v>
      </c>
    </row>
    <row r="33" spans="3:18" x14ac:dyDescent="0.25">
      <c r="R33" t="s">
        <v>258</v>
      </c>
    </row>
    <row r="35" spans="3:18" x14ac:dyDescent="0.25">
      <c r="C35" t="s">
        <v>239</v>
      </c>
      <c r="D35">
        <v>290234</v>
      </c>
      <c r="E35">
        <v>227920</v>
      </c>
      <c r="F35">
        <v>260000</v>
      </c>
      <c r="G35">
        <v>210000</v>
      </c>
      <c r="H35">
        <v>339868</v>
      </c>
      <c r="I35">
        <v>285000</v>
      </c>
      <c r="J35">
        <v>314000</v>
      </c>
      <c r="K35">
        <v>250000</v>
      </c>
      <c r="L35">
        <v>118909</v>
      </c>
      <c r="M35">
        <v>180827</v>
      </c>
      <c r="N35">
        <v>250000</v>
      </c>
    </row>
    <row r="36" spans="3:18" x14ac:dyDescent="0.25">
      <c r="C36" t="s">
        <v>240</v>
      </c>
      <c r="R36" t="s">
        <v>259</v>
      </c>
    </row>
    <row r="37" spans="3:18" x14ac:dyDescent="0.25">
      <c r="R37" t="s">
        <v>43</v>
      </c>
    </row>
    <row r="38" spans="3:18" x14ac:dyDescent="0.25">
      <c r="R38" t="s">
        <v>48</v>
      </c>
    </row>
    <row r="39" spans="3:18" x14ac:dyDescent="0.25">
      <c r="C39" t="s">
        <v>251</v>
      </c>
      <c r="R39" t="s">
        <v>45</v>
      </c>
    </row>
    <row r="40" spans="3:18" x14ac:dyDescent="0.25">
      <c r="R40" t="s">
        <v>40</v>
      </c>
    </row>
    <row r="41" spans="3:18" x14ac:dyDescent="0.25">
      <c r="C41" t="s">
        <v>0</v>
      </c>
      <c r="D41" t="s">
        <v>1</v>
      </c>
      <c r="E41" t="s">
        <v>2</v>
      </c>
      <c r="F41" t="s">
        <v>3</v>
      </c>
      <c r="G41" t="s">
        <v>4</v>
      </c>
      <c r="H41" t="s">
        <v>5</v>
      </c>
      <c r="I41" t="s">
        <v>6</v>
      </c>
      <c r="J41" t="s">
        <v>7</v>
      </c>
      <c r="K41" t="s">
        <v>8</v>
      </c>
      <c r="L41" t="s">
        <v>9</v>
      </c>
      <c r="M41" t="s">
        <v>10</v>
      </c>
      <c r="N41" t="s">
        <v>11</v>
      </c>
      <c r="R41" t="s">
        <v>47</v>
      </c>
    </row>
    <row r="42" spans="3:18" x14ac:dyDescent="0.25">
      <c r="C42">
        <v>1990</v>
      </c>
      <c r="D42">
        <v>71</v>
      </c>
      <c r="E42">
        <v>251</v>
      </c>
      <c r="F42">
        <v>229</v>
      </c>
      <c r="G42">
        <v>253</v>
      </c>
      <c r="H42">
        <v>67</v>
      </c>
      <c r="I42">
        <v>383</v>
      </c>
      <c r="J42">
        <v>253</v>
      </c>
      <c r="K42">
        <v>102</v>
      </c>
      <c r="L42">
        <v>153</v>
      </c>
      <c r="M42">
        <v>119</v>
      </c>
      <c r="N42">
        <v>275</v>
      </c>
      <c r="R42" t="s">
        <v>44</v>
      </c>
    </row>
    <row r="43" spans="3:18" x14ac:dyDescent="0.25">
      <c r="C43">
        <v>1991</v>
      </c>
      <c r="D43">
        <v>73</v>
      </c>
      <c r="E43">
        <v>162</v>
      </c>
      <c r="F43">
        <v>205</v>
      </c>
      <c r="G43">
        <v>245</v>
      </c>
      <c r="H43">
        <v>71</v>
      </c>
      <c r="I43">
        <v>316</v>
      </c>
      <c r="J43">
        <v>275</v>
      </c>
      <c r="K43">
        <v>120</v>
      </c>
      <c r="L43">
        <v>180</v>
      </c>
      <c r="M43">
        <v>143</v>
      </c>
      <c r="N43">
        <v>325</v>
      </c>
      <c r="R43" t="s">
        <v>46</v>
      </c>
    </row>
    <row r="44" spans="3:18" x14ac:dyDescent="0.25">
      <c r="C44">
        <v>1992</v>
      </c>
      <c r="D44">
        <v>81</v>
      </c>
      <c r="E44">
        <v>226</v>
      </c>
      <c r="F44">
        <v>234</v>
      </c>
      <c r="G44">
        <v>334</v>
      </c>
      <c r="H44">
        <v>80</v>
      </c>
      <c r="I44">
        <v>388</v>
      </c>
      <c r="J44">
        <v>400</v>
      </c>
      <c r="K44">
        <v>140</v>
      </c>
      <c r="L44">
        <v>202</v>
      </c>
      <c r="M44">
        <v>127</v>
      </c>
      <c r="N44">
        <v>297</v>
      </c>
      <c r="R44" t="s">
        <v>42</v>
      </c>
    </row>
    <row r="45" spans="3:18" x14ac:dyDescent="0.25">
      <c r="C45">
        <v>1993</v>
      </c>
      <c r="D45">
        <v>72</v>
      </c>
      <c r="E45">
        <v>210</v>
      </c>
      <c r="F45">
        <v>238</v>
      </c>
      <c r="G45">
        <v>319</v>
      </c>
      <c r="H45">
        <v>82</v>
      </c>
      <c r="I45">
        <v>387</v>
      </c>
      <c r="J45">
        <v>486</v>
      </c>
      <c r="K45">
        <v>121</v>
      </c>
      <c r="L45">
        <v>216</v>
      </c>
      <c r="M45">
        <v>148</v>
      </c>
      <c r="N45">
        <v>467</v>
      </c>
      <c r="R45" t="s">
        <v>39</v>
      </c>
    </row>
    <row r="46" spans="3:18" x14ac:dyDescent="0.25">
      <c r="C46">
        <v>1994</v>
      </c>
      <c r="D46">
        <v>121</v>
      </c>
      <c r="E46">
        <v>257</v>
      </c>
      <c r="F46">
        <v>256</v>
      </c>
      <c r="G46">
        <v>359</v>
      </c>
      <c r="H46">
        <v>109</v>
      </c>
      <c r="I46">
        <v>524</v>
      </c>
      <c r="J46">
        <v>617</v>
      </c>
      <c r="K46">
        <v>177</v>
      </c>
      <c r="L46">
        <v>194</v>
      </c>
      <c r="M46">
        <v>170</v>
      </c>
      <c r="N46">
        <v>415</v>
      </c>
      <c r="R46" t="s">
        <v>41</v>
      </c>
    </row>
    <row r="47" spans="3:18" x14ac:dyDescent="0.25">
      <c r="C47">
        <v>1995</v>
      </c>
      <c r="D47">
        <v>126</v>
      </c>
      <c r="E47">
        <v>109</v>
      </c>
      <c r="F47">
        <v>266</v>
      </c>
      <c r="G47">
        <v>352</v>
      </c>
      <c r="H47">
        <v>123</v>
      </c>
      <c r="I47">
        <v>501</v>
      </c>
      <c r="J47">
        <v>600</v>
      </c>
      <c r="K47">
        <v>283</v>
      </c>
      <c r="L47">
        <v>166</v>
      </c>
      <c r="M47">
        <v>132</v>
      </c>
      <c r="N47">
        <v>509</v>
      </c>
      <c r="R47" t="s">
        <v>49</v>
      </c>
    </row>
    <row r="48" spans="3:18" x14ac:dyDescent="0.25">
      <c r="C48">
        <v>1996</v>
      </c>
      <c r="D48">
        <v>112</v>
      </c>
      <c r="E48">
        <v>168</v>
      </c>
      <c r="F48">
        <v>265</v>
      </c>
      <c r="G48">
        <v>432</v>
      </c>
      <c r="H48">
        <v>161</v>
      </c>
      <c r="I48">
        <v>670</v>
      </c>
      <c r="J48">
        <v>634</v>
      </c>
      <c r="K48">
        <v>178</v>
      </c>
      <c r="L48">
        <v>175</v>
      </c>
      <c r="M48">
        <v>199</v>
      </c>
      <c r="N48">
        <v>524</v>
      </c>
    </row>
    <row r="49" spans="3:14" x14ac:dyDescent="0.25">
      <c r="C49">
        <v>1997</v>
      </c>
      <c r="D49">
        <v>101</v>
      </c>
      <c r="E49">
        <v>181</v>
      </c>
      <c r="F49">
        <v>320</v>
      </c>
      <c r="G49">
        <v>464</v>
      </c>
      <c r="H49">
        <v>124</v>
      </c>
      <c r="I49">
        <v>794</v>
      </c>
      <c r="J49">
        <v>864</v>
      </c>
      <c r="K49">
        <v>154</v>
      </c>
      <c r="L49">
        <v>249</v>
      </c>
      <c r="M49">
        <v>187</v>
      </c>
      <c r="N49">
        <v>668</v>
      </c>
    </row>
    <row r="50" spans="3:14" x14ac:dyDescent="0.25">
      <c r="C50">
        <v>1998</v>
      </c>
      <c r="D50">
        <v>124</v>
      </c>
      <c r="E50">
        <v>283</v>
      </c>
      <c r="F50">
        <v>342</v>
      </c>
      <c r="G50">
        <v>426</v>
      </c>
      <c r="H50">
        <v>153</v>
      </c>
      <c r="I50">
        <v>692</v>
      </c>
      <c r="J50">
        <v>844</v>
      </c>
      <c r="K50">
        <v>210</v>
      </c>
      <c r="L50">
        <v>173</v>
      </c>
      <c r="M50">
        <v>173</v>
      </c>
      <c r="N50">
        <v>550</v>
      </c>
    </row>
    <row r="51" spans="3:14" x14ac:dyDescent="0.25">
      <c r="C51">
        <v>1999</v>
      </c>
      <c r="D51">
        <v>134</v>
      </c>
      <c r="E51">
        <v>324</v>
      </c>
      <c r="F51">
        <v>304</v>
      </c>
      <c r="G51">
        <v>354</v>
      </c>
      <c r="H51">
        <v>155</v>
      </c>
      <c r="I51">
        <v>733</v>
      </c>
      <c r="J51">
        <v>717</v>
      </c>
      <c r="K51">
        <v>295</v>
      </c>
      <c r="L51">
        <v>161</v>
      </c>
      <c r="M51">
        <v>193</v>
      </c>
      <c r="N51">
        <v>410</v>
      </c>
    </row>
    <row r="52" spans="3:14" x14ac:dyDescent="0.25">
      <c r="C52">
        <v>2000</v>
      </c>
      <c r="D52">
        <v>164</v>
      </c>
      <c r="E52">
        <v>352</v>
      </c>
      <c r="F52">
        <v>329</v>
      </c>
      <c r="G52">
        <v>348</v>
      </c>
      <c r="H52">
        <v>225</v>
      </c>
      <c r="I52">
        <v>776</v>
      </c>
      <c r="J52">
        <v>597</v>
      </c>
      <c r="K52">
        <v>252</v>
      </c>
      <c r="L52">
        <v>223</v>
      </c>
      <c r="M52">
        <v>257</v>
      </c>
      <c r="N52">
        <v>469</v>
      </c>
    </row>
    <row r="53" spans="3:14" x14ac:dyDescent="0.25">
      <c r="C53">
        <v>2001</v>
      </c>
      <c r="D53">
        <v>125</v>
      </c>
      <c r="E53">
        <v>365</v>
      </c>
      <c r="F53">
        <v>384</v>
      </c>
      <c r="G53">
        <v>460</v>
      </c>
      <c r="H53">
        <v>199</v>
      </c>
      <c r="I53">
        <v>624</v>
      </c>
      <c r="J53">
        <v>525</v>
      </c>
      <c r="K53">
        <v>300</v>
      </c>
      <c r="L53">
        <v>192</v>
      </c>
      <c r="M53">
        <v>213</v>
      </c>
      <c r="N53">
        <v>513</v>
      </c>
    </row>
    <row r="54" spans="3:14" x14ac:dyDescent="0.25">
      <c r="C54">
        <v>2002</v>
      </c>
      <c r="D54">
        <v>147</v>
      </c>
      <c r="E54">
        <v>403</v>
      </c>
      <c r="F54">
        <v>319</v>
      </c>
      <c r="G54">
        <v>417</v>
      </c>
      <c r="H54">
        <v>214</v>
      </c>
      <c r="I54">
        <v>606</v>
      </c>
      <c r="J54">
        <v>423</v>
      </c>
      <c r="K54">
        <v>211</v>
      </c>
      <c r="L54">
        <v>156</v>
      </c>
      <c r="M54">
        <v>267</v>
      </c>
      <c r="N54">
        <v>468</v>
      </c>
    </row>
    <row r="55" spans="3:14" x14ac:dyDescent="0.25">
      <c r="C55">
        <v>2003</v>
      </c>
      <c r="D55">
        <v>120</v>
      </c>
      <c r="E55">
        <v>413</v>
      </c>
      <c r="F55">
        <v>296</v>
      </c>
      <c r="G55">
        <v>429</v>
      </c>
      <c r="H55">
        <v>252</v>
      </c>
      <c r="I55">
        <v>557</v>
      </c>
      <c r="J55">
        <v>356</v>
      </c>
      <c r="K55">
        <v>222</v>
      </c>
      <c r="L55">
        <v>231</v>
      </c>
      <c r="M55">
        <v>242</v>
      </c>
      <c r="N55">
        <v>510</v>
      </c>
    </row>
    <row r="56" spans="3:14" x14ac:dyDescent="0.25">
      <c r="C56">
        <v>2004</v>
      </c>
      <c r="D56">
        <v>151</v>
      </c>
      <c r="E56">
        <v>423</v>
      </c>
      <c r="F56">
        <v>287</v>
      </c>
      <c r="G56">
        <v>379</v>
      </c>
      <c r="H56">
        <v>198</v>
      </c>
      <c r="I56">
        <v>466</v>
      </c>
      <c r="J56">
        <v>343</v>
      </c>
      <c r="K56">
        <v>208</v>
      </c>
      <c r="L56">
        <v>136</v>
      </c>
      <c r="M56">
        <v>213</v>
      </c>
      <c r="N56">
        <v>523</v>
      </c>
    </row>
    <row r="57" spans="3:14" x14ac:dyDescent="0.25">
      <c r="C57">
        <v>2005</v>
      </c>
      <c r="D57">
        <v>149</v>
      </c>
      <c r="E57">
        <v>407</v>
      </c>
      <c r="F57">
        <v>245</v>
      </c>
      <c r="G57">
        <v>282</v>
      </c>
      <c r="H57">
        <v>195</v>
      </c>
      <c r="I57">
        <v>580</v>
      </c>
      <c r="J57">
        <v>329</v>
      </c>
      <c r="K57">
        <v>202</v>
      </c>
      <c r="L57">
        <v>151</v>
      </c>
      <c r="M57">
        <v>134</v>
      </c>
      <c r="N57">
        <v>380</v>
      </c>
    </row>
    <row r="58" spans="3:14" x14ac:dyDescent="0.25">
      <c r="C58">
        <v>2006</v>
      </c>
      <c r="D58">
        <v>105</v>
      </c>
      <c r="E58">
        <v>453</v>
      </c>
      <c r="F58">
        <v>264</v>
      </c>
      <c r="G58">
        <v>284</v>
      </c>
      <c r="H58">
        <v>211</v>
      </c>
      <c r="I58">
        <v>544</v>
      </c>
      <c r="J58">
        <v>292</v>
      </c>
      <c r="K58">
        <v>200</v>
      </c>
      <c r="L58">
        <v>170</v>
      </c>
      <c r="M58">
        <v>223</v>
      </c>
      <c r="N58">
        <v>389</v>
      </c>
    </row>
    <row r="59" spans="3:14" x14ac:dyDescent="0.25">
      <c r="C59">
        <v>2007</v>
      </c>
      <c r="D59">
        <v>157</v>
      </c>
      <c r="E59">
        <v>537</v>
      </c>
      <c r="F59">
        <v>294</v>
      </c>
      <c r="G59">
        <v>342</v>
      </c>
      <c r="H59">
        <v>223</v>
      </c>
      <c r="I59">
        <v>564</v>
      </c>
      <c r="J59">
        <v>359</v>
      </c>
      <c r="K59">
        <v>201</v>
      </c>
      <c r="L59">
        <v>196</v>
      </c>
      <c r="M59">
        <v>202</v>
      </c>
      <c r="N59">
        <v>325</v>
      </c>
    </row>
    <row r="60" spans="3:14" x14ac:dyDescent="0.25">
      <c r="C60">
        <v>2008</v>
      </c>
      <c r="D60">
        <v>71</v>
      </c>
      <c r="E60">
        <v>493</v>
      </c>
      <c r="F60">
        <v>312</v>
      </c>
      <c r="G60">
        <v>443</v>
      </c>
      <c r="H60">
        <v>244</v>
      </c>
      <c r="I60">
        <v>527</v>
      </c>
      <c r="J60">
        <v>410</v>
      </c>
      <c r="K60">
        <v>188</v>
      </c>
      <c r="L60">
        <v>159</v>
      </c>
      <c r="M60">
        <v>158</v>
      </c>
      <c r="N60">
        <v>320</v>
      </c>
    </row>
    <row r="61" spans="3:14" x14ac:dyDescent="0.25">
      <c r="C61">
        <v>2009</v>
      </c>
      <c r="D61">
        <v>132</v>
      </c>
      <c r="E61">
        <v>473</v>
      </c>
      <c r="F61">
        <v>282</v>
      </c>
      <c r="G61">
        <v>429</v>
      </c>
      <c r="H61">
        <v>258</v>
      </c>
      <c r="I61">
        <v>542</v>
      </c>
      <c r="J61">
        <v>396</v>
      </c>
      <c r="K61">
        <v>142</v>
      </c>
      <c r="L61">
        <v>173</v>
      </c>
      <c r="M61">
        <v>197</v>
      </c>
      <c r="N61">
        <v>382</v>
      </c>
    </row>
    <row r="62" spans="3:14" x14ac:dyDescent="0.25">
      <c r="C62">
        <v>2010</v>
      </c>
      <c r="D62">
        <v>110</v>
      </c>
      <c r="E62">
        <v>481</v>
      </c>
      <c r="F62">
        <v>285</v>
      </c>
      <c r="G62">
        <v>432</v>
      </c>
      <c r="H62">
        <v>320</v>
      </c>
      <c r="I62">
        <v>576</v>
      </c>
      <c r="J62">
        <v>461</v>
      </c>
      <c r="K62">
        <v>165</v>
      </c>
      <c r="L62">
        <v>197</v>
      </c>
      <c r="M62">
        <v>196</v>
      </c>
      <c r="N62">
        <v>362</v>
      </c>
    </row>
    <row r="63" spans="3:14" x14ac:dyDescent="0.25">
      <c r="C63">
        <v>2011</v>
      </c>
      <c r="D63">
        <v>128</v>
      </c>
      <c r="E63">
        <v>506</v>
      </c>
      <c r="F63">
        <v>333</v>
      </c>
      <c r="G63">
        <v>443</v>
      </c>
      <c r="H63">
        <v>313</v>
      </c>
      <c r="I63">
        <v>640</v>
      </c>
      <c r="J63">
        <v>531</v>
      </c>
      <c r="K63">
        <v>122</v>
      </c>
      <c r="L63">
        <v>161</v>
      </c>
      <c r="M63">
        <v>243</v>
      </c>
      <c r="N63">
        <v>399</v>
      </c>
    </row>
    <row r="64" spans="3:14" x14ac:dyDescent="0.25">
      <c r="C64">
        <v>2012</v>
      </c>
      <c r="D64">
        <v>97</v>
      </c>
      <c r="E64">
        <v>528</v>
      </c>
      <c r="F64">
        <v>286</v>
      </c>
      <c r="G64">
        <v>555</v>
      </c>
      <c r="H64">
        <v>332</v>
      </c>
      <c r="I64">
        <v>625</v>
      </c>
      <c r="J64">
        <v>563</v>
      </c>
      <c r="K64">
        <v>159</v>
      </c>
      <c r="L64">
        <v>222</v>
      </c>
      <c r="M64">
        <v>317</v>
      </c>
      <c r="N64">
        <v>385</v>
      </c>
    </row>
    <row r="65" spans="3:14" x14ac:dyDescent="0.25">
      <c r="C65">
        <v>2013</v>
      </c>
      <c r="D65">
        <v>85</v>
      </c>
      <c r="E65">
        <v>531</v>
      </c>
      <c r="F65">
        <v>344</v>
      </c>
      <c r="G65">
        <v>527</v>
      </c>
      <c r="I65">
        <v>689</v>
      </c>
      <c r="J65">
        <v>519</v>
      </c>
      <c r="K65">
        <v>207</v>
      </c>
      <c r="L65">
        <v>153</v>
      </c>
      <c r="M65">
        <v>253</v>
      </c>
      <c r="N65">
        <v>348</v>
      </c>
    </row>
    <row r="66" spans="3:14" x14ac:dyDescent="0.25">
      <c r="C66">
        <v>2014</v>
      </c>
      <c r="D66">
        <v>90</v>
      </c>
      <c r="E66">
        <v>385</v>
      </c>
      <c r="F66">
        <v>268</v>
      </c>
      <c r="G66">
        <v>539</v>
      </c>
      <c r="I66">
        <v>613</v>
      </c>
      <c r="J66">
        <v>476</v>
      </c>
      <c r="K66">
        <v>177</v>
      </c>
      <c r="L66">
        <v>115</v>
      </c>
      <c r="M66">
        <v>284</v>
      </c>
      <c r="N66">
        <v>376</v>
      </c>
    </row>
    <row r="67" spans="3:14" x14ac:dyDescent="0.25">
      <c r="C67">
        <v>2015</v>
      </c>
      <c r="D67">
        <v>101</v>
      </c>
      <c r="E67">
        <v>409</v>
      </c>
      <c r="J67">
        <v>467</v>
      </c>
      <c r="L67">
        <v>178</v>
      </c>
      <c r="M67">
        <v>294</v>
      </c>
      <c r="N67">
        <v>372</v>
      </c>
    </row>
    <row r="70" spans="3:14" x14ac:dyDescent="0.25">
      <c r="D70" t="s">
        <v>25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C88B47-E485-4F5E-BE0F-A0B87EDFF42D}">
  <dimension ref="B1:T50"/>
  <sheetViews>
    <sheetView workbookViewId="0">
      <selection activeCell="D44" sqref="D44"/>
    </sheetView>
  </sheetViews>
  <sheetFormatPr defaultRowHeight="15.75" x14ac:dyDescent="0.25"/>
  <sheetData>
    <row r="1" spans="2:20" x14ac:dyDescent="0.25">
      <c r="B1" t="s">
        <v>265</v>
      </c>
    </row>
    <row r="2" spans="2:20" x14ac:dyDescent="0.25">
      <c r="B2" t="s">
        <v>0</v>
      </c>
      <c r="C2" t="s">
        <v>43</v>
      </c>
      <c r="D2" t="s">
        <v>266</v>
      </c>
    </row>
    <row r="3" spans="2:20" x14ac:dyDescent="0.25">
      <c r="B3">
        <v>1990</v>
      </c>
      <c r="C3">
        <v>55.694584527244899</v>
      </c>
      <c r="D3">
        <v>77.495581450150198</v>
      </c>
      <c r="J3" t="s">
        <v>267</v>
      </c>
    </row>
    <row r="4" spans="2:20" x14ac:dyDescent="0.25">
      <c r="B4">
        <v>1991</v>
      </c>
      <c r="C4">
        <v>72.400274514901298</v>
      </c>
      <c r="D4">
        <v>86.765449300754398</v>
      </c>
    </row>
    <row r="5" spans="2:20" x14ac:dyDescent="0.25">
      <c r="B5">
        <v>1992</v>
      </c>
      <c r="C5">
        <v>78.197258876841701</v>
      </c>
      <c r="D5">
        <v>61.839814970116102</v>
      </c>
      <c r="J5" t="s">
        <v>43</v>
      </c>
      <c r="K5" t="s">
        <v>48</v>
      </c>
      <c r="L5" t="s">
        <v>45</v>
      </c>
      <c r="M5" t="s">
        <v>40</v>
      </c>
      <c r="N5" t="s">
        <v>47</v>
      </c>
      <c r="O5" t="s">
        <v>44</v>
      </c>
      <c r="P5" t="s">
        <v>46</v>
      </c>
      <c r="Q5" t="s">
        <v>42</v>
      </c>
      <c r="R5" t="s">
        <v>39</v>
      </c>
      <c r="S5" t="s">
        <v>41</v>
      </c>
      <c r="T5" t="s">
        <v>49</v>
      </c>
    </row>
    <row r="6" spans="2:20" x14ac:dyDescent="0.25">
      <c r="B6">
        <v>1993</v>
      </c>
      <c r="C6">
        <v>97.553247100642807</v>
      </c>
      <c r="D6">
        <v>80.668580357938694</v>
      </c>
      <c r="I6">
        <v>1991</v>
      </c>
      <c r="J6">
        <v>13.422394871066054</v>
      </c>
      <c r="K6">
        <v>22.59770897682224</v>
      </c>
      <c r="M6">
        <v>28.821160409556313</v>
      </c>
      <c r="O6">
        <v>46.8025880228709</v>
      </c>
      <c r="Q6">
        <v>30.644167565976648</v>
      </c>
    </row>
    <row r="7" spans="2:20" x14ac:dyDescent="0.25">
      <c r="B7">
        <v>1994</v>
      </c>
      <c r="C7">
        <v>73.327955530910799</v>
      </c>
      <c r="D7">
        <v>72.863123485959207</v>
      </c>
      <c r="I7">
        <v>1992</v>
      </c>
      <c r="J7">
        <v>17.448466158091218</v>
      </c>
      <c r="K7">
        <v>22.709292679114618</v>
      </c>
      <c r="M7">
        <v>37.718866721326414</v>
      </c>
      <c r="O7">
        <v>50.724998223043571</v>
      </c>
      <c r="Q7">
        <v>37.232858594493464</v>
      </c>
      <c r="R7">
        <v>30.450235412923448</v>
      </c>
    </row>
    <row r="8" spans="2:20" x14ac:dyDescent="0.25">
      <c r="B8">
        <v>1995</v>
      </c>
      <c r="C8">
        <v>99.803298787345497</v>
      </c>
      <c r="D8">
        <v>83.4411853480415</v>
      </c>
      <c r="I8">
        <v>1993</v>
      </c>
      <c r="J8">
        <v>18.845539389318862</v>
      </c>
      <c r="K8">
        <v>22.154238368387507</v>
      </c>
      <c r="M8">
        <v>19.333593749999999</v>
      </c>
      <c r="O8">
        <v>39.183367671848664</v>
      </c>
      <c r="Q8">
        <v>24.379372981700755</v>
      </c>
      <c r="R8">
        <v>20.76598542545614</v>
      </c>
    </row>
    <row r="9" spans="2:20" x14ac:dyDescent="0.25">
      <c r="B9">
        <v>1996</v>
      </c>
      <c r="C9">
        <v>83.562617928601398</v>
      </c>
      <c r="D9">
        <v>70.084021784818603</v>
      </c>
      <c r="I9">
        <v>1994</v>
      </c>
      <c r="J9">
        <v>23.510332551254923</v>
      </c>
      <c r="K9">
        <v>20.940086372472557</v>
      </c>
      <c r="M9">
        <v>41.987629919662119</v>
      </c>
      <c r="O9">
        <v>41.89576174112257</v>
      </c>
      <c r="Q9">
        <v>30.171708912510219</v>
      </c>
      <c r="R9">
        <v>33.314069793287402</v>
      </c>
    </row>
    <row r="10" spans="2:20" x14ac:dyDescent="0.25">
      <c r="B10">
        <v>1997</v>
      </c>
      <c r="C10">
        <v>80.765280953109695</v>
      </c>
      <c r="D10">
        <v>72.783199788111702</v>
      </c>
      <c r="I10">
        <v>1995</v>
      </c>
      <c r="J10">
        <v>17.672037282949514</v>
      </c>
      <c r="K10">
        <v>19.001207521131619</v>
      </c>
      <c r="M10">
        <v>38.251102433519918</v>
      </c>
      <c r="O10">
        <v>40.541620865394222</v>
      </c>
      <c r="Q10">
        <v>27.788793935458965</v>
      </c>
      <c r="R10">
        <v>27.000805270153585</v>
      </c>
    </row>
    <row r="11" spans="2:20" x14ac:dyDescent="0.25">
      <c r="B11">
        <v>1998</v>
      </c>
      <c r="C11">
        <v>73.180911612521498</v>
      </c>
      <c r="D11">
        <v>75.589604981512196</v>
      </c>
      <c r="I11">
        <v>1996</v>
      </c>
      <c r="J11">
        <v>24.052595007750281</v>
      </c>
      <c r="K11">
        <v>17.232362115882392</v>
      </c>
      <c r="M11">
        <v>54.992587844064268</v>
      </c>
      <c r="O11">
        <v>44.78698871222236</v>
      </c>
      <c r="Q11">
        <v>28.18982702077037</v>
      </c>
      <c r="R11">
        <v>33.968042122968349</v>
      </c>
    </row>
    <row r="12" spans="2:20" x14ac:dyDescent="0.25">
      <c r="B12">
        <v>1999</v>
      </c>
      <c r="C12">
        <v>87.286234862319105</v>
      </c>
      <c r="D12">
        <v>82.926465221324705</v>
      </c>
      <c r="I12">
        <v>1997</v>
      </c>
      <c r="J12">
        <v>20.138590920792929</v>
      </c>
      <c r="K12">
        <v>16.718212309970816</v>
      </c>
      <c r="M12">
        <v>26.108364347613485</v>
      </c>
      <c r="O12">
        <v>40.934310908550479</v>
      </c>
      <c r="Q12">
        <v>30.143011010052657</v>
      </c>
      <c r="R12">
        <v>29.402710181420222</v>
      </c>
      <c r="S12">
        <v>21.978443347555704</v>
      </c>
    </row>
    <row r="13" spans="2:20" x14ac:dyDescent="0.25">
      <c r="B13">
        <v>2000</v>
      </c>
      <c r="C13">
        <v>73.091380878412295</v>
      </c>
      <c r="D13">
        <v>64.7212818574435</v>
      </c>
      <c r="I13">
        <v>1998</v>
      </c>
      <c r="J13">
        <v>19.464432709699459</v>
      </c>
      <c r="K13">
        <v>18.436908245825443</v>
      </c>
      <c r="M13">
        <v>34.54025400142158</v>
      </c>
      <c r="O13">
        <v>40.171117664160818</v>
      </c>
      <c r="Q13">
        <v>29.603515183869579</v>
      </c>
      <c r="R13">
        <v>31.220137202039343</v>
      </c>
      <c r="S13">
        <v>20.263092678548702</v>
      </c>
    </row>
    <row r="14" spans="2:20" x14ac:dyDescent="0.25">
      <c r="B14">
        <v>2001</v>
      </c>
      <c r="C14">
        <v>71.637694558728796</v>
      </c>
      <c r="D14">
        <v>59.099759657325102</v>
      </c>
      <c r="I14">
        <v>1999</v>
      </c>
      <c r="J14">
        <v>17.636599698617708</v>
      </c>
      <c r="K14">
        <v>17.768450507170339</v>
      </c>
      <c r="M14">
        <v>33.045219340166767</v>
      </c>
      <c r="O14">
        <v>45.872705324064441</v>
      </c>
      <c r="Q14">
        <v>27.111126289771054</v>
      </c>
      <c r="R14">
        <v>34.484381728775872</v>
      </c>
      <c r="S14">
        <v>23.39701648783041</v>
      </c>
    </row>
    <row r="15" spans="2:20" x14ac:dyDescent="0.25">
      <c r="B15">
        <v>2002</v>
      </c>
      <c r="C15">
        <v>65.954529647205703</v>
      </c>
      <c r="D15">
        <v>58.553407492615101</v>
      </c>
      <c r="I15">
        <v>2000</v>
      </c>
      <c r="J15">
        <v>21.035982601818901</v>
      </c>
      <c r="K15">
        <v>17.857087726339511</v>
      </c>
      <c r="O15">
        <v>47.308856926570783</v>
      </c>
      <c r="Q15">
        <v>27.353543756554522</v>
      </c>
      <c r="R15">
        <v>36.338739645428504</v>
      </c>
      <c r="S15">
        <v>27.3226157057031</v>
      </c>
    </row>
    <row r="16" spans="2:20" x14ac:dyDescent="0.25">
      <c r="B16">
        <v>2003</v>
      </c>
      <c r="C16">
        <v>86.759984966353002</v>
      </c>
      <c r="D16">
        <v>62.370165213960497</v>
      </c>
      <c r="I16">
        <v>2001</v>
      </c>
      <c r="J16">
        <v>17.615022791697385</v>
      </c>
      <c r="K16">
        <v>17.684983293855591</v>
      </c>
      <c r="M16">
        <v>39.120335018607676</v>
      </c>
      <c r="N16">
        <v>77.197904459915904</v>
      </c>
      <c r="Q16">
        <v>26.840713996242126</v>
      </c>
      <c r="R16">
        <v>32.803240644813727</v>
      </c>
      <c r="S16">
        <v>29.286459002813604</v>
      </c>
    </row>
    <row r="17" spans="2:20" x14ac:dyDescent="0.25">
      <c r="B17">
        <v>2004</v>
      </c>
      <c r="C17">
        <v>69.003036124253896</v>
      </c>
      <c r="D17">
        <v>59.858802283243499</v>
      </c>
      <c r="I17">
        <v>2002</v>
      </c>
      <c r="J17">
        <v>17.264684388653645</v>
      </c>
      <c r="K17">
        <v>16.861748933273564</v>
      </c>
      <c r="M17">
        <v>25.840613555198498</v>
      </c>
      <c r="N17">
        <v>80.672862800528051</v>
      </c>
      <c r="O17">
        <v>39.458933882406768</v>
      </c>
      <c r="Q17">
        <v>24.76709327516982</v>
      </c>
      <c r="R17">
        <v>26.780116435288846</v>
      </c>
      <c r="S17">
        <v>28.110295023962994</v>
      </c>
    </row>
    <row r="18" spans="2:20" x14ac:dyDescent="0.25">
      <c r="B18">
        <v>2005</v>
      </c>
      <c r="C18">
        <v>66.179571188986799</v>
      </c>
      <c r="D18">
        <v>59.454289341360401</v>
      </c>
      <c r="I18">
        <v>2003</v>
      </c>
      <c r="J18">
        <v>15.895041644976574</v>
      </c>
      <c r="K18">
        <v>17.164234387732424</v>
      </c>
      <c r="L18">
        <v>42.725175834289672</v>
      </c>
      <c r="M18">
        <v>29.637959199179427</v>
      </c>
      <c r="N18">
        <v>91.711852794362329</v>
      </c>
      <c r="O18">
        <v>40.169218372280419</v>
      </c>
      <c r="Q18">
        <v>26.42941946792628</v>
      </c>
      <c r="R18">
        <v>27.596122066762145</v>
      </c>
      <c r="S18">
        <v>30.490465658437444</v>
      </c>
      <c r="T18">
        <v>53.725905030559474</v>
      </c>
    </row>
    <row r="19" spans="2:20" x14ac:dyDescent="0.25">
      <c r="B19">
        <v>2006</v>
      </c>
      <c r="C19">
        <v>76.720011340519406</v>
      </c>
      <c r="D19">
        <v>65.476836472501802</v>
      </c>
      <c r="I19">
        <v>2004</v>
      </c>
      <c r="J19">
        <v>20.909156376891076</v>
      </c>
      <c r="K19">
        <v>19.085587782822408</v>
      </c>
      <c r="L19">
        <v>45.548087205115337</v>
      </c>
      <c r="M19">
        <v>29.773269279671212</v>
      </c>
      <c r="N19">
        <v>77.825993331027689</v>
      </c>
      <c r="O19">
        <v>40.974391005621484</v>
      </c>
      <c r="Q19">
        <v>26.960466623460789</v>
      </c>
      <c r="R19">
        <v>34.874284723426392</v>
      </c>
      <c r="S19">
        <v>30.423943556153567</v>
      </c>
      <c r="T19">
        <v>57.932701109443087</v>
      </c>
    </row>
    <row r="20" spans="2:20" x14ac:dyDescent="0.25">
      <c r="B20">
        <v>2007</v>
      </c>
      <c r="C20">
        <v>68.996686542008902</v>
      </c>
      <c r="D20">
        <v>58.5072498297721</v>
      </c>
      <c r="I20">
        <v>2005</v>
      </c>
      <c r="J20">
        <v>16.629731705945218</v>
      </c>
      <c r="K20">
        <v>18.716962134560756</v>
      </c>
      <c r="L20">
        <v>45.407979772660397</v>
      </c>
      <c r="M20">
        <v>35.739332146517775</v>
      </c>
      <c r="N20">
        <v>76.57162601247866</v>
      </c>
      <c r="O20">
        <v>42.033096926713945</v>
      </c>
      <c r="Q20">
        <v>28.311393289841565</v>
      </c>
      <c r="R20">
        <v>27.313775005527692</v>
      </c>
      <c r="S20">
        <v>25.138404605869386</v>
      </c>
      <c r="T20">
        <v>56.343513257575765</v>
      </c>
    </row>
    <row r="21" spans="2:20" x14ac:dyDescent="0.25">
      <c r="B21">
        <v>2008</v>
      </c>
      <c r="C21">
        <v>65.631631529435694</v>
      </c>
      <c r="D21">
        <v>59.059577271226303</v>
      </c>
      <c r="I21">
        <v>2006</v>
      </c>
      <c r="J21">
        <v>15.949276656545811</v>
      </c>
      <c r="K21">
        <v>19.235460152629194</v>
      </c>
      <c r="L21">
        <v>45.795596262752234</v>
      </c>
      <c r="M21">
        <v>11.79855917478762</v>
      </c>
      <c r="N21">
        <v>88.478897054041752</v>
      </c>
      <c r="O21">
        <v>45.940441459789724</v>
      </c>
      <c r="Q21">
        <v>25.37987959820591</v>
      </c>
      <c r="R21">
        <v>36.634558856781076</v>
      </c>
      <c r="S21">
        <v>27.796146307185914</v>
      </c>
      <c r="T21">
        <v>61.071598450701039</v>
      </c>
    </row>
    <row r="22" spans="2:20" x14ac:dyDescent="0.25">
      <c r="B22">
        <v>2009</v>
      </c>
      <c r="C22">
        <v>62.865392455144203</v>
      </c>
      <c r="D22">
        <v>56.884811769701301</v>
      </c>
      <c r="I22">
        <v>2007</v>
      </c>
      <c r="J22">
        <v>18.489522733065169</v>
      </c>
      <c r="K22">
        <v>20.575774590373129</v>
      </c>
      <c r="L22">
        <v>45.786148163975462</v>
      </c>
      <c r="M22">
        <v>33.863483651761605</v>
      </c>
      <c r="N22">
        <v>80.202631662790324</v>
      </c>
      <c r="O22">
        <v>47.007903650733915</v>
      </c>
      <c r="Q22">
        <v>27.113887859374174</v>
      </c>
      <c r="R22">
        <v>39.044315806011092</v>
      </c>
      <c r="S22">
        <v>27.213248971208191</v>
      </c>
      <c r="T22">
        <v>59.986490755972945</v>
      </c>
    </row>
    <row r="23" spans="2:20" x14ac:dyDescent="0.25">
      <c r="B23">
        <v>2010</v>
      </c>
      <c r="C23">
        <v>68.480023302193999</v>
      </c>
      <c r="D23">
        <v>56.490638088614197</v>
      </c>
      <c r="I23">
        <v>2008</v>
      </c>
      <c r="J23">
        <v>16.628201456624158</v>
      </c>
      <c r="K23">
        <v>21.72370045261281</v>
      </c>
      <c r="L23">
        <v>41.161806481535166</v>
      </c>
      <c r="M23">
        <v>33.090025873877529</v>
      </c>
      <c r="N23">
        <v>71.95943845512987</v>
      </c>
      <c r="O23">
        <v>41.330823086427017</v>
      </c>
      <c r="Q23">
        <v>24.343931365127428</v>
      </c>
      <c r="R23">
        <v>27.250136239782019</v>
      </c>
      <c r="S23">
        <v>24.300759787979022</v>
      </c>
      <c r="T23">
        <v>57.150202311492635</v>
      </c>
    </row>
    <row r="24" spans="2:20" x14ac:dyDescent="0.25">
      <c r="B24">
        <v>2011</v>
      </c>
      <c r="C24">
        <v>78.491567098880694</v>
      </c>
      <c r="D24">
        <v>63.035884901707199</v>
      </c>
      <c r="I24">
        <v>2009</v>
      </c>
      <c r="J24">
        <v>15.817223198594025</v>
      </c>
      <c r="K24">
        <v>23.494310750719329</v>
      </c>
      <c r="L24">
        <v>43.192930630538861</v>
      </c>
      <c r="M24">
        <v>27.730406024624454</v>
      </c>
      <c r="N24">
        <v>66.153807413376313</v>
      </c>
      <c r="O24">
        <v>40.871592539454802</v>
      </c>
      <c r="Q24">
        <v>24.144212186507318</v>
      </c>
      <c r="R24">
        <v>30.11019729242711</v>
      </c>
      <c r="S24">
        <v>24.680875938009191</v>
      </c>
      <c r="T24">
        <v>58.765058911786774</v>
      </c>
    </row>
    <row r="25" spans="2:20" x14ac:dyDescent="0.25">
      <c r="B25">
        <v>2012</v>
      </c>
      <c r="C25">
        <v>72.061058506363196</v>
      </c>
      <c r="D25">
        <v>54.161271688707203</v>
      </c>
      <c r="I25">
        <v>2010</v>
      </c>
      <c r="J25">
        <v>15.150559581689754</v>
      </c>
      <c r="K25">
        <v>20.183591134050928</v>
      </c>
      <c r="L25">
        <v>44.232408432248135</v>
      </c>
      <c r="M25">
        <v>30.316084031760038</v>
      </c>
      <c r="N25">
        <v>62.265428325412941</v>
      </c>
      <c r="O25">
        <v>40.556787673631376</v>
      </c>
      <c r="Q25">
        <v>22.350157465882393</v>
      </c>
      <c r="R25">
        <v>28.086634368766028</v>
      </c>
      <c r="S25">
        <v>25.463460761211898</v>
      </c>
      <c r="T25">
        <v>55.37947913964426</v>
      </c>
    </row>
    <row r="26" spans="2:20" x14ac:dyDescent="0.25">
      <c r="B26">
        <v>2013</v>
      </c>
      <c r="C26">
        <v>89.581216605026</v>
      </c>
      <c r="D26">
        <v>50.927579121008598</v>
      </c>
      <c r="I26">
        <v>2011</v>
      </c>
      <c r="J26">
        <v>16.503685615828751</v>
      </c>
      <c r="K26">
        <v>20.308863972921515</v>
      </c>
      <c r="L26">
        <v>43.452155144221337</v>
      </c>
      <c r="M26">
        <v>30.306342316460043</v>
      </c>
      <c r="N26">
        <v>55.475563795308304</v>
      </c>
      <c r="O26">
        <v>39.104497620483947</v>
      </c>
      <c r="Q26">
        <v>25.908565057633865</v>
      </c>
      <c r="R26">
        <v>28.75225365247125</v>
      </c>
      <c r="S26">
        <v>23.223432135545696</v>
      </c>
      <c r="T26">
        <v>51.032632359344291</v>
      </c>
    </row>
    <row r="27" spans="2:20" x14ac:dyDescent="0.25">
      <c r="B27">
        <v>2014</v>
      </c>
      <c r="D27">
        <v>60.155048141683103</v>
      </c>
      <c r="I27">
        <v>2012</v>
      </c>
      <c r="J27">
        <v>18.916467670830272</v>
      </c>
      <c r="K27">
        <v>20.640791701599515</v>
      </c>
      <c r="L27">
        <v>45.43246726816362</v>
      </c>
      <c r="M27">
        <v>34.592130181665148</v>
      </c>
      <c r="N27">
        <v>59.266923649151281</v>
      </c>
      <c r="O27">
        <v>41.686935729892404</v>
      </c>
      <c r="P27">
        <v>27.951840575698867</v>
      </c>
      <c r="Q27">
        <v>26.118575350435432</v>
      </c>
      <c r="R27">
        <v>37.198037082943365</v>
      </c>
      <c r="S27">
        <v>28.24486600822771</v>
      </c>
      <c r="T27">
        <v>55.062456845144695</v>
      </c>
    </row>
    <row r="28" spans="2:20" x14ac:dyDescent="0.25">
      <c r="B28">
        <v>2015</v>
      </c>
      <c r="D28">
        <v>81.6659133339965</v>
      </c>
      <c r="I28">
        <v>2013</v>
      </c>
      <c r="J28">
        <v>17.366715100033531</v>
      </c>
      <c r="K28">
        <v>21.646729242807233</v>
      </c>
      <c r="L28">
        <v>44.375143130413697</v>
      </c>
      <c r="M28">
        <v>30.517011319998243</v>
      </c>
      <c r="N28">
        <v>52.120445006994878</v>
      </c>
      <c r="P28">
        <v>22.539881465235894</v>
      </c>
      <c r="R28">
        <v>35.188747295022843</v>
      </c>
      <c r="S28">
        <v>27.158511393712477</v>
      </c>
      <c r="T28">
        <v>50.551742786140117</v>
      </c>
    </row>
    <row r="29" spans="2:20" x14ac:dyDescent="0.25">
      <c r="I29">
        <v>2014</v>
      </c>
      <c r="J29">
        <v>21.589073201811274</v>
      </c>
      <c r="K29">
        <v>21.934176394293125</v>
      </c>
      <c r="L29">
        <v>36.269751246405868</v>
      </c>
      <c r="M29">
        <v>33.773221567739014</v>
      </c>
      <c r="N29">
        <v>52.323732352493813</v>
      </c>
      <c r="P29">
        <v>23.874446761967747</v>
      </c>
      <c r="S29">
        <v>29.227806918531307</v>
      </c>
      <c r="T29">
        <v>52.676450403843113</v>
      </c>
    </row>
    <row r="30" spans="2:20" x14ac:dyDescent="0.25">
      <c r="I30">
        <v>2015</v>
      </c>
      <c r="K30">
        <v>34.759738413420529</v>
      </c>
      <c r="L30">
        <v>46.240770203565454</v>
      </c>
      <c r="M30">
        <v>36.819828428593794</v>
      </c>
      <c r="N30">
        <v>55.790606414031743</v>
      </c>
      <c r="P30">
        <v>29.41915399109752</v>
      </c>
      <c r="S30">
        <v>31.293431042015285</v>
      </c>
      <c r="T30">
        <v>56.349285893259839</v>
      </c>
    </row>
    <row r="31" spans="2:20" x14ac:dyDescent="0.25">
      <c r="I31">
        <v>2016</v>
      </c>
      <c r="M31">
        <v>36.974818018660748</v>
      </c>
      <c r="T31">
        <v>58.720084622504295</v>
      </c>
    </row>
    <row r="36" spans="3:4" x14ac:dyDescent="0.25">
      <c r="C36" t="s">
        <v>3</v>
      </c>
      <c r="D36" t="s">
        <v>214</v>
      </c>
    </row>
    <row r="37" spans="3:4" x14ac:dyDescent="0.25">
      <c r="C37" t="s">
        <v>16</v>
      </c>
      <c r="D37" t="s">
        <v>213</v>
      </c>
    </row>
    <row r="38" spans="3:4" x14ac:dyDescent="0.25">
      <c r="C38" t="s">
        <v>4</v>
      </c>
      <c r="D38" t="s">
        <v>215</v>
      </c>
    </row>
    <row r="39" spans="3:4" x14ac:dyDescent="0.25">
      <c r="C39" t="s">
        <v>6</v>
      </c>
      <c r="D39" t="s">
        <v>216</v>
      </c>
    </row>
    <row r="40" spans="3:4" x14ac:dyDescent="0.25">
      <c r="C40" t="s">
        <v>7</v>
      </c>
      <c r="D40" t="s">
        <v>217</v>
      </c>
    </row>
    <row r="41" spans="3:4" x14ac:dyDescent="0.25">
      <c r="D41" t="s">
        <v>221</v>
      </c>
    </row>
    <row r="42" spans="3:4" x14ac:dyDescent="0.25">
      <c r="C42" t="s">
        <v>9</v>
      </c>
      <c r="D42" t="s">
        <v>223</v>
      </c>
    </row>
    <row r="43" spans="3:4" x14ac:dyDescent="0.25">
      <c r="C43" t="s">
        <v>10</v>
      </c>
      <c r="D43" t="s">
        <v>238</v>
      </c>
    </row>
    <row r="44" spans="3:4" x14ac:dyDescent="0.25">
      <c r="C44" t="s">
        <v>2</v>
      </c>
      <c r="D44" s="2" t="s">
        <v>212</v>
      </c>
    </row>
    <row r="45" spans="3:4" x14ac:dyDescent="0.25">
      <c r="C45" t="s">
        <v>11</v>
      </c>
      <c r="D45" s="2" t="s">
        <v>220</v>
      </c>
    </row>
    <row r="46" spans="3:4" x14ac:dyDescent="0.25">
      <c r="C46" t="s">
        <v>32</v>
      </c>
      <c r="D46" t="s">
        <v>225</v>
      </c>
    </row>
    <row r="47" spans="3:4" x14ac:dyDescent="0.25">
      <c r="D47" t="s">
        <v>226</v>
      </c>
    </row>
    <row r="48" spans="3:4" x14ac:dyDescent="0.25">
      <c r="C48" t="s">
        <v>5</v>
      </c>
      <c r="D48" t="s">
        <v>229</v>
      </c>
    </row>
    <row r="49" spans="4:4" x14ac:dyDescent="0.25">
      <c r="D49" t="s">
        <v>228</v>
      </c>
    </row>
    <row r="50" spans="4:4" x14ac:dyDescent="0.25">
      <c r="D50" t="s">
        <v>227</v>
      </c>
    </row>
  </sheetData>
  <hyperlinks>
    <hyperlink ref="D45" r:id="rId1" xr:uid="{EE04D72D-4E9D-436A-9159-CCF196AD48F0}"/>
  </hyperlink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ED6D8D-BFD9-4DB1-A0FB-9248A06B1769}">
  <dimension ref="B2:V88"/>
  <sheetViews>
    <sheetView topLeftCell="C56" workbookViewId="0">
      <selection activeCell="S48" sqref="S48"/>
    </sheetView>
  </sheetViews>
  <sheetFormatPr defaultRowHeight="15.75" x14ac:dyDescent="0.25"/>
  <sheetData>
    <row r="2" spans="2:22" x14ac:dyDescent="0.25">
      <c r="K2" t="s">
        <v>288</v>
      </c>
    </row>
    <row r="3" spans="2:22" x14ac:dyDescent="0.25">
      <c r="B3" t="s">
        <v>268</v>
      </c>
    </row>
    <row r="4" spans="2:22" x14ac:dyDescent="0.25">
      <c r="R4" s="1"/>
      <c r="V4" s="1"/>
    </row>
    <row r="5" spans="2:22" x14ac:dyDescent="0.25">
      <c r="B5" t="s">
        <v>269</v>
      </c>
    </row>
    <row r="6" spans="2:22" x14ac:dyDescent="0.25">
      <c r="C6" t="s">
        <v>44</v>
      </c>
      <c r="D6">
        <v>6.2</v>
      </c>
      <c r="K6" t="s">
        <v>43</v>
      </c>
      <c r="L6" t="s">
        <v>48</v>
      </c>
      <c r="M6" t="s">
        <v>45</v>
      </c>
      <c r="N6" t="s">
        <v>40</v>
      </c>
      <c r="O6" t="s">
        <v>47</v>
      </c>
      <c r="P6" t="s">
        <v>44</v>
      </c>
      <c r="Q6" t="s">
        <v>46</v>
      </c>
      <c r="R6" t="s">
        <v>42</v>
      </c>
      <c r="S6" t="s">
        <v>39</v>
      </c>
      <c r="T6" t="s">
        <v>41</v>
      </c>
      <c r="U6" t="s">
        <v>49</v>
      </c>
    </row>
    <row r="7" spans="2:22" x14ac:dyDescent="0.25">
      <c r="C7" t="s">
        <v>45</v>
      </c>
      <c r="D7">
        <v>5.8</v>
      </c>
      <c r="J7">
        <v>1991</v>
      </c>
      <c r="K7">
        <v>700000</v>
      </c>
      <c r="P7" s="1">
        <v>180000</v>
      </c>
      <c r="Q7" s="1"/>
      <c r="U7" s="1">
        <v>650000</v>
      </c>
    </row>
    <row r="8" spans="2:22" x14ac:dyDescent="0.25">
      <c r="C8" t="s">
        <v>49</v>
      </c>
      <c r="D8">
        <v>4.9000000000000004</v>
      </c>
      <c r="J8">
        <v>1992</v>
      </c>
      <c r="K8">
        <v>640000</v>
      </c>
      <c r="P8" s="1">
        <v>183500</v>
      </c>
      <c r="Q8" s="1"/>
      <c r="S8" s="1">
        <v>345000</v>
      </c>
      <c r="T8" s="1"/>
      <c r="U8" s="1">
        <v>600000</v>
      </c>
    </row>
    <row r="9" spans="2:22" x14ac:dyDescent="0.25">
      <c r="C9" t="s">
        <v>39</v>
      </c>
      <c r="D9">
        <v>3.4</v>
      </c>
      <c r="J9">
        <v>1993</v>
      </c>
      <c r="K9">
        <v>684000</v>
      </c>
      <c r="P9" s="1">
        <v>148500</v>
      </c>
      <c r="Q9" s="1"/>
      <c r="S9" s="1">
        <v>248000</v>
      </c>
      <c r="T9" s="1"/>
      <c r="U9" s="1">
        <v>450000</v>
      </c>
    </row>
    <row r="10" spans="2:22" x14ac:dyDescent="0.25">
      <c r="C10" t="s">
        <v>47</v>
      </c>
      <c r="D10">
        <v>3.2</v>
      </c>
      <c r="J10">
        <v>1994</v>
      </c>
      <c r="K10">
        <v>681000</v>
      </c>
      <c r="P10" s="1">
        <v>115000</v>
      </c>
      <c r="Q10" s="1"/>
      <c r="S10" s="1">
        <v>249000</v>
      </c>
      <c r="T10" s="1"/>
      <c r="U10" s="1">
        <v>450000</v>
      </c>
    </row>
    <row r="11" spans="2:22" x14ac:dyDescent="0.25">
      <c r="C11" t="s">
        <v>42</v>
      </c>
      <c r="D11">
        <v>3.2</v>
      </c>
      <c r="J11">
        <v>1995</v>
      </c>
      <c r="K11">
        <v>564000</v>
      </c>
      <c r="P11" s="1">
        <v>118000</v>
      </c>
      <c r="Q11" s="1"/>
      <c r="S11" s="1">
        <v>251500</v>
      </c>
      <c r="T11" s="1"/>
      <c r="U11" s="1">
        <v>460000</v>
      </c>
    </row>
    <row r="12" spans="2:22" x14ac:dyDescent="0.25">
      <c r="C12" t="s">
        <v>48</v>
      </c>
      <c r="D12">
        <v>2.9</v>
      </c>
      <c r="J12">
        <v>1996</v>
      </c>
      <c r="K12">
        <v>561744</v>
      </c>
      <c r="P12" s="1">
        <v>120000</v>
      </c>
      <c r="Q12" s="1"/>
      <c r="S12" s="1">
        <v>301000</v>
      </c>
      <c r="T12" s="1"/>
      <c r="U12" s="1">
        <v>480000</v>
      </c>
    </row>
    <row r="13" spans="2:22" x14ac:dyDescent="0.25">
      <c r="C13" t="s">
        <v>43</v>
      </c>
      <c r="D13">
        <v>2.9</v>
      </c>
      <c r="J13">
        <v>1997</v>
      </c>
      <c r="K13">
        <v>570000</v>
      </c>
      <c r="P13" s="1">
        <v>125000</v>
      </c>
      <c r="Q13" s="1"/>
      <c r="S13" s="1">
        <v>280000</v>
      </c>
      <c r="T13" s="1"/>
      <c r="U13" s="1">
        <v>450000</v>
      </c>
    </row>
    <row r="14" spans="2:22" x14ac:dyDescent="0.25">
      <c r="C14" t="s">
        <v>40</v>
      </c>
      <c r="D14">
        <v>2.9</v>
      </c>
      <c r="J14">
        <v>1998</v>
      </c>
      <c r="K14">
        <v>568000</v>
      </c>
      <c r="P14" s="1">
        <v>132000</v>
      </c>
      <c r="Q14" s="1"/>
      <c r="S14" s="1">
        <v>320000</v>
      </c>
      <c r="T14" s="1"/>
      <c r="U14" s="1">
        <v>480000</v>
      </c>
    </row>
    <row r="15" spans="2:22" x14ac:dyDescent="0.25">
      <c r="C15" t="s">
        <v>46</v>
      </c>
      <c r="D15">
        <v>2.6</v>
      </c>
      <c r="J15">
        <v>1999</v>
      </c>
      <c r="K15">
        <v>510900</v>
      </c>
      <c r="P15" s="1">
        <v>134000</v>
      </c>
      <c r="Q15" s="1">
        <v>200000</v>
      </c>
      <c r="S15" s="1">
        <v>330000</v>
      </c>
      <c r="T15" s="1"/>
      <c r="U15" s="1">
        <v>520000</v>
      </c>
    </row>
    <row r="16" spans="2:22" x14ac:dyDescent="0.25">
      <c r="C16" t="s">
        <v>41</v>
      </c>
      <c r="D16">
        <v>2.6</v>
      </c>
      <c r="J16">
        <v>2000</v>
      </c>
      <c r="K16">
        <v>509000</v>
      </c>
      <c r="M16" s="1"/>
      <c r="P16" s="1">
        <v>133000</v>
      </c>
      <c r="Q16" s="1"/>
      <c r="S16" s="1">
        <v>335000</v>
      </c>
      <c r="T16" s="1"/>
      <c r="U16" s="1">
        <v>544000</v>
      </c>
    </row>
    <row r="17" spans="3:22" x14ac:dyDescent="0.25">
      <c r="J17">
        <v>2001</v>
      </c>
      <c r="K17">
        <v>674500</v>
      </c>
      <c r="M17" s="1">
        <v>575000</v>
      </c>
      <c r="P17" s="1">
        <v>129000</v>
      </c>
      <c r="Q17" s="1"/>
      <c r="S17" s="1">
        <v>325000</v>
      </c>
      <c r="T17" s="1"/>
      <c r="U17" s="1">
        <v>490000</v>
      </c>
    </row>
    <row r="18" spans="3:22" x14ac:dyDescent="0.25">
      <c r="J18">
        <v>2002</v>
      </c>
      <c r="K18">
        <v>554000</v>
      </c>
      <c r="M18" s="1">
        <v>575000</v>
      </c>
      <c r="P18" s="1">
        <v>108000</v>
      </c>
      <c r="Q18" s="1"/>
      <c r="S18" s="1">
        <v>276000</v>
      </c>
      <c r="T18" s="1"/>
      <c r="U18" s="1">
        <v>490000</v>
      </c>
    </row>
    <row r="19" spans="3:22" x14ac:dyDescent="0.25">
      <c r="J19">
        <v>2003</v>
      </c>
      <c r="K19">
        <v>525230</v>
      </c>
      <c r="M19" s="1">
        <v>600000</v>
      </c>
      <c r="N19" s="1">
        <v>420000</v>
      </c>
      <c r="P19" s="1">
        <v>109000</v>
      </c>
      <c r="Q19" s="1"/>
      <c r="S19" s="1">
        <v>265000</v>
      </c>
      <c r="T19" s="1"/>
      <c r="U19" s="1">
        <v>500000</v>
      </c>
    </row>
    <row r="20" spans="3:22" x14ac:dyDescent="0.25">
      <c r="J20">
        <v>2004</v>
      </c>
      <c r="K20">
        <v>475580</v>
      </c>
      <c r="M20" s="1">
        <v>600000</v>
      </c>
      <c r="N20" s="1">
        <v>420000</v>
      </c>
      <c r="P20" s="1">
        <v>105000</v>
      </c>
      <c r="Q20" s="1"/>
      <c r="R20" s="1">
        <v>562000</v>
      </c>
      <c r="S20" s="1">
        <v>280000</v>
      </c>
      <c r="T20" s="1"/>
      <c r="U20" s="1">
        <v>490000</v>
      </c>
    </row>
    <row r="21" spans="3:22" x14ac:dyDescent="0.25">
      <c r="J21">
        <v>2005</v>
      </c>
      <c r="K21">
        <v>602650</v>
      </c>
      <c r="M21" s="1">
        <v>610000</v>
      </c>
      <c r="N21" s="1">
        <v>430000</v>
      </c>
      <c r="P21" s="1">
        <v>107000</v>
      </c>
      <c r="Q21" s="1"/>
      <c r="R21" s="1"/>
      <c r="S21" s="1">
        <v>300000</v>
      </c>
      <c r="T21" s="1"/>
      <c r="U21" s="1">
        <v>500000</v>
      </c>
      <c r="V21" s="10"/>
    </row>
    <row r="22" spans="3:22" x14ac:dyDescent="0.25">
      <c r="C22" t="s">
        <v>270</v>
      </c>
      <c r="J22">
        <v>2006</v>
      </c>
      <c r="K22">
        <v>420140</v>
      </c>
      <c r="M22" s="1">
        <v>610000</v>
      </c>
      <c r="N22" s="1">
        <v>445000</v>
      </c>
      <c r="O22">
        <v>581867</v>
      </c>
      <c r="P22" s="1">
        <v>110000</v>
      </c>
      <c r="Q22" s="1"/>
      <c r="R22" s="1"/>
      <c r="S22" s="1">
        <v>320000</v>
      </c>
      <c r="T22" s="1"/>
      <c r="U22" s="1">
        <v>520000</v>
      </c>
      <c r="V22" s="11"/>
    </row>
    <row r="23" spans="3:22" x14ac:dyDescent="0.25">
      <c r="J23">
        <v>2007</v>
      </c>
      <c r="K23">
        <v>438140</v>
      </c>
      <c r="M23" s="1">
        <v>550000</v>
      </c>
      <c r="N23" s="1">
        <v>435000</v>
      </c>
      <c r="O23">
        <v>595871</v>
      </c>
      <c r="P23" s="1">
        <v>114000</v>
      </c>
      <c r="Q23" s="1"/>
      <c r="R23" s="1"/>
      <c r="S23" s="1">
        <v>310000</v>
      </c>
      <c r="T23" s="1"/>
      <c r="U23" s="1">
        <v>530000</v>
      </c>
      <c r="V23" s="11"/>
    </row>
    <row r="24" spans="3:22" x14ac:dyDescent="0.25">
      <c r="C24" t="s">
        <v>271</v>
      </c>
      <c r="J24">
        <v>2008</v>
      </c>
      <c r="K24">
        <v>487000</v>
      </c>
      <c r="M24" s="1">
        <v>450000</v>
      </c>
      <c r="N24" s="1">
        <v>445000</v>
      </c>
      <c r="P24" s="1">
        <v>108000</v>
      </c>
      <c r="Q24" s="1"/>
      <c r="R24" s="1"/>
      <c r="S24" s="1">
        <v>275000</v>
      </c>
      <c r="T24" s="1"/>
      <c r="U24" s="1">
        <v>460000</v>
      </c>
      <c r="V24" s="11"/>
    </row>
    <row r="25" spans="3:22" x14ac:dyDescent="0.25">
      <c r="C25">
        <v>0.89999999999999902</v>
      </c>
      <c r="D25" t="s">
        <v>39</v>
      </c>
      <c r="J25">
        <v>2009</v>
      </c>
      <c r="K25">
        <v>484400</v>
      </c>
      <c r="M25" s="1">
        <v>450000</v>
      </c>
      <c r="N25" s="1">
        <v>448000</v>
      </c>
      <c r="P25" s="1">
        <v>106000</v>
      </c>
      <c r="Q25" s="1"/>
      <c r="R25" s="1"/>
      <c r="S25" s="1">
        <v>300000</v>
      </c>
      <c r="T25" s="1"/>
      <c r="U25" s="1">
        <v>440000</v>
      </c>
      <c r="V25" s="11"/>
    </row>
    <row r="26" spans="3:22" x14ac:dyDescent="0.25">
      <c r="C26">
        <v>0.1</v>
      </c>
      <c r="D26" t="s">
        <v>42</v>
      </c>
      <c r="J26">
        <v>2010</v>
      </c>
      <c r="K26">
        <v>445446</v>
      </c>
      <c r="M26" s="1">
        <v>425000</v>
      </c>
      <c r="N26" s="1">
        <v>453000</v>
      </c>
      <c r="O26">
        <v>496225</v>
      </c>
      <c r="P26" s="1">
        <v>107000</v>
      </c>
      <c r="Q26" s="1"/>
      <c r="R26" s="1"/>
      <c r="S26" s="1">
        <v>299000</v>
      </c>
      <c r="T26" s="1"/>
      <c r="U26" s="1">
        <v>420000</v>
      </c>
      <c r="V26" s="11"/>
    </row>
    <row r="27" spans="3:22" x14ac:dyDescent="0.25">
      <c r="C27">
        <v>-0.2</v>
      </c>
      <c r="D27" t="s">
        <v>43</v>
      </c>
      <c r="J27">
        <v>2011</v>
      </c>
      <c r="K27">
        <v>445810</v>
      </c>
      <c r="M27" s="1">
        <v>420000</v>
      </c>
      <c r="N27" s="1">
        <v>455000</v>
      </c>
      <c r="O27">
        <v>451442</v>
      </c>
      <c r="P27" s="1">
        <v>109000</v>
      </c>
      <c r="Q27" s="1"/>
      <c r="R27" s="1"/>
      <c r="S27" s="1">
        <v>280000</v>
      </c>
      <c r="T27" s="1"/>
      <c r="U27" s="1">
        <v>385000</v>
      </c>
      <c r="V27" s="11"/>
    </row>
    <row r="28" spans="3:22" x14ac:dyDescent="0.25">
      <c r="C28">
        <v>-0.2</v>
      </c>
      <c r="D28" t="s">
        <v>47</v>
      </c>
      <c r="J28">
        <v>2012</v>
      </c>
      <c r="K28">
        <v>484750</v>
      </c>
      <c r="M28" s="1">
        <v>408000</v>
      </c>
      <c r="N28" s="1">
        <v>450000</v>
      </c>
      <c r="O28">
        <v>388715</v>
      </c>
      <c r="P28" s="1">
        <v>112000</v>
      </c>
      <c r="Q28" s="1"/>
      <c r="R28" s="1">
        <v>510637</v>
      </c>
      <c r="S28" s="1">
        <v>330000</v>
      </c>
      <c r="T28" s="1"/>
      <c r="U28" s="1">
        <v>385000</v>
      </c>
      <c r="V28" s="11"/>
    </row>
    <row r="29" spans="3:22" x14ac:dyDescent="0.25">
      <c r="C29">
        <v>-0.4</v>
      </c>
      <c r="D29" t="s">
        <v>44</v>
      </c>
      <c r="J29">
        <v>2013</v>
      </c>
      <c r="K29">
        <v>443289</v>
      </c>
      <c r="M29" s="1">
        <v>395000</v>
      </c>
      <c r="N29" s="1">
        <v>449000</v>
      </c>
      <c r="O29">
        <v>425361</v>
      </c>
      <c r="P29" s="1">
        <v>109000</v>
      </c>
      <c r="Q29" s="1">
        <v>92000</v>
      </c>
      <c r="R29" s="1"/>
      <c r="S29" s="1">
        <v>345000</v>
      </c>
      <c r="T29" s="1"/>
      <c r="U29" s="1">
        <v>353316</v>
      </c>
      <c r="V29" s="11"/>
    </row>
    <row r="30" spans="3:22" x14ac:dyDescent="0.25">
      <c r="C30">
        <v>-1</v>
      </c>
      <c r="D30" t="s">
        <v>45</v>
      </c>
      <c r="J30">
        <v>2014</v>
      </c>
      <c r="K30">
        <v>511871</v>
      </c>
      <c r="L30" s="1">
        <v>135000</v>
      </c>
      <c r="M30" s="1">
        <v>420000</v>
      </c>
      <c r="N30" s="1">
        <v>440000</v>
      </c>
      <c r="O30">
        <v>444709</v>
      </c>
      <c r="P30" s="1">
        <v>99000</v>
      </c>
      <c r="Q30" s="1"/>
      <c r="R30" s="1"/>
      <c r="S30" s="1">
        <v>351000</v>
      </c>
      <c r="T30" s="1">
        <v>310000</v>
      </c>
      <c r="U30" s="1">
        <v>363755</v>
      </c>
      <c r="V30" s="11"/>
    </row>
    <row r="31" spans="3:22" x14ac:dyDescent="0.25">
      <c r="C31">
        <v>-1.1000000000000001</v>
      </c>
      <c r="D31" t="s">
        <v>40</v>
      </c>
      <c r="J31">
        <v>2015</v>
      </c>
      <c r="K31">
        <v>649338</v>
      </c>
      <c r="L31" s="1">
        <v>155000</v>
      </c>
      <c r="M31" s="1">
        <v>430000</v>
      </c>
      <c r="N31" s="1">
        <v>500000</v>
      </c>
      <c r="O31">
        <v>505382</v>
      </c>
      <c r="P31" s="1">
        <v>94000</v>
      </c>
      <c r="Q31" s="1">
        <v>100000</v>
      </c>
      <c r="R31" s="1">
        <v>529326</v>
      </c>
      <c r="S31" s="1">
        <v>385000</v>
      </c>
      <c r="T31" s="1">
        <v>330000</v>
      </c>
      <c r="U31" s="1">
        <v>423000</v>
      </c>
      <c r="V31" s="11"/>
    </row>
    <row r="32" spans="3:22" x14ac:dyDescent="0.25">
      <c r="C32">
        <v>-1.5</v>
      </c>
      <c r="D32" t="s">
        <v>49</v>
      </c>
      <c r="J32">
        <v>2016</v>
      </c>
      <c r="K32" s="12">
        <v>621082</v>
      </c>
      <c r="L32" s="1">
        <v>100000</v>
      </c>
      <c r="M32" s="1">
        <v>436000</v>
      </c>
      <c r="N32" s="1">
        <v>385000</v>
      </c>
      <c r="O32">
        <v>583976</v>
      </c>
      <c r="P32" s="1">
        <v>94000</v>
      </c>
      <c r="Q32" s="1">
        <v>100000</v>
      </c>
      <c r="R32" s="1">
        <v>546775</v>
      </c>
      <c r="S32" s="1">
        <v>385000</v>
      </c>
      <c r="T32" s="1">
        <v>220000</v>
      </c>
      <c r="U32" s="1">
        <v>363755</v>
      </c>
    </row>
    <row r="33" spans="3:16" x14ac:dyDescent="0.25">
      <c r="C33">
        <v>0</v>
      </c>
      <c r="D33" t="s">
        <v>48</v>
      </c>
      <c r="J33">
        <v>2017</v>
      </c>
      <c r="K33" s="12">
        <v>532621</v>
      </c>
      <c r="O33" s="1">
        <v>621391</v>
      </c>
      <c r="P33" s="1">
        <v>92000</v>
      </c>
    </row>
    <row r="34" spans="3:16" x14ac:dyDescent="0.25">
      <c r="C34">
        <v>0</v>
      </c>
      <c r="D34" t="s">
        <v>46</v>
      </c>
      <c r="J34">
        <v>2018</v>
      </c>
      <c r="O34" s="1">
        <v>550233</v>
      </c>
      <c r="P34" s="1">
        <v>92000</v>
      </c>
    </row>
    <row r="35" spans="3:16" x14ac:dyDescent="0.25">
      <c r="C35">
        <v>0</v>
      </c>
      <c r="D35" t="s">
        <v>41</v>
      </c>
      <c r="O35">
        <v>513942</v>
      </c>
    </row>
    <row r="40" spans="3:16" x14ac:dyDescent="0.25">
      <c r="E40" t="s">
        <v>3</v>
      </c>
      <c r="F40" t="s">
        <v>214</v>
      </c>
    </row>
    <row r="41" spans="3:16" x14ac:dyDescent="0.25">
      <c r="E41" t="s">
        <v>16</v>
      </c>
      <c r="F41" t="s">
        <v>213</v>
      </c>
    </row>
    <row r="42" spans="3:16" x14ac:dyDescent="0.25">
      <c r="E42" t="s">
        <v>4</v>
      </c>
      <c r="F42" t="s">
        <v>215</v>
      </c>
    </row>
    <row r="43" spans="3:16" x14ac:dyDescent="0.25">
      <c r="E43" t="s">
        <v>6</v>
      </c>
      <c r="F43" t="s">
        <v>216</v>
      </c>
    </row>
    <row r="44" spans="3:16" x14ac:dyDescent="0.25">
      <c r="E44" t="s">
        <v>7</v>
      </c>
      <c r="F44" t="s">
        <v>217</v>
      </c>
    </row>
    <row r="45" spans="3:16" x14ac:dyDescent="0.25">
      <c r="F45" t="s">
        <v>221</v>
      </c>
    </row>
    <row r="46" spans="3:16" x14ac:dyDescent="0.25">
      <c r="E46" t="s">
        <v>9</v>
      </c>
      <c r="F46" t="s">
        <v>223</v>
      </c>
    </row>
    <row r="47" spans="3:16" x14ac:dyDescent="0.25">
      <c r="E47" t="s">
        <v>10</v>
      </c>
      <c r="F47" t="s">
        <v>238</v>
      </c>
    </row>
    <row r="48" spans="3:16" x14ac:dyDescent="0.25">
      <c r="E48" t="s">
        <v>2</v>
      </c>
      <c r="F48" s="2" t="s">
        <v>212</v>
      </c>
    </row>
    <row r="49" spans="5:20" x14ac:dyDescent="0.25">
      <c r="E49" t="s">
        <v>11</v>
      </c>
      <c r="F49" s="2" t="s">
        <v>220</v>
      </c>
    </row>
    <row r="50" spans="5:20" x14ac:dyDescent="0.25">
      <c r="E50" t="s">
        <v>32</v>
      </c>
      <c r="F50" t="s">
        <v>225</v>
      </c>
    </row>
    <row r="51" spans="5:20" x14ac:dyDescent="0.25">
      <c r="F51" t="s">
        <v>226</v>
      </c>
    </row>
    <row r="52" spans="5:20" x14ac:dyDescent="0.25">
      <c r="E52" t="s">
        <v>5</v>
      </c>
      <c r="F52" t="s">
        <v>229</v>
      </c>
    </row>
    <row r="53" spans="5:20" x14ac:dyDescent="0.25">
      <c r="F53" t="s">
        <v>228</v>
      </c>
    </row>
    <row r="54" spans="5:20" x14ac:dyDescent="0.25">
      <c r="F54" t="s">
        <v>227</v>
      </c>
    </row>
    <row r="58" spans="5:20" x14ac:dyDescent="0.25">
      <c r="O58" t="s">
        <v>289</v>
      </c>
    </row>
    <row r="60" spans="5:20" x14ac:dyDescent="0.25">
      <c r="J60" t="s">
        <v>43</v>
      </c>
      <c r="K60" t="s">
        <v>48</v>
      </c>
      <c r="L60" t="s">
        <v>45</v>
      </c>
      <c r="M60" t="s">
        <v>40</v>
      </c>
      <c r="N60" t="s">
        <v>47</v>
      </c>
      <c r="O60" t="s">
        <v>44</v>
      </c>
      <c r="P60" t="s">
        <v>46</v>
      </c>
      <c r="Q60" t="s">
        <v>42</v>
      </c>
      <c r="R60" t="s">
        <v>39</v>
      </c>
      <c r="S60" t="s">
        <v>41</v>
      </c>
      <c r="T60" t="s">
        <v>49</v>
      </c>
    </row>
    <row r="61" spans="5:20" x14ac:dyDescent="0.25">
      <c r="I61">
        <v>1991</v>
      </c>
      <c r="J61">
        <v>253308</v>
      </c>
      <c r="K61">
        <v>82234</v>
      </c>
      <c r="M61">
        <v>146500</v>
      </c>
      <c r="O61" s="1">
        <v>26584</v>
      </c>
      <c r="P61" s="1"/>
      <c r="Q61">
        <v>254825</v>
      </c>
      <c r="T61" s="1"/>
    </row>
    <row r="62" spans="5:20" x14ac:dyDescent="0.25">
      <c r="I62">
        <v>1992</v>
      </c>
      <c r="J62">
        <v>246440</v>
      </c>
      <c r="K62">
        <v>83173</v>
      </c>
      <c r="M62">
        <v>109770</v>
      </c>
      <c r="O62" s="1">
        <v>28138</v>
      </c>
      <c r="P62" s="1"/>
      <c r="Q62">
        <v>247996</v>
      </c>
      <c r="R62">
        <v>228747</v>
      </c>
      <c r="S62" s="1"/>
      <c r="T62" s="1"/>
    </row>
    <row r="63" spans="5:20" x14ac:dyDescent="0.25">
      <c r="I63">
        <v>1993</v>
      </c>
      <c r="J63">
        <v>233477</v>
      </c>
      <c r="K63">
        <v>86295</v>
      </c>
      <c r="M63">
        <v>128000</v>
      </c>
      <c r="O63" s="1">
        <v>16017</v>
      </c>
      <c r="P63" s="1"/>
      <c r="Q63">
        <v>237824</v>
      </c>
      <c r="R63">
        <v>146008</v>
      </c>
      <c r="S63" s="1"/>
      <c r="T63" s="1"/>
    </row>
    <row r="64" spans="5:20" x14ac:dyDescent="0.25">
      <c r="I64">
        <v>1994</v>
      </c>
      <c r="J64">
        <v>208419</v>
      </c>
      <c r="K64">
        <v>85907</v>
      </c>
      <c r="M64">
        <v>133063</v>
      </c>
      <c r="O64" s="1">
        <v>17460</v>
      </c>
      <c r="P64" s="1"/>
      <c r="Q64">
        <v>234816</v>
      </c>
      <c r="R64">
        <v>89980</v>
      </c>
      <c r="S64" s="1"/>
      <c r="T64" s="1"/>
    </row>
    <row r="65" spans="9:20" x14ac:dyDescent="0.25">
      <c r="I65">
        <v>1995</v>
      </c>
      <c r="J65">
        <v>198053</v>
      </c>
      <c r="K65">
        <v>81158</v>
      </c>
      <c r="M65">
        <v>134702</v>
      </c>
      <c r="O65" s="1">
        <v>20014</v>
      </c>
      <c r="P65" s="1"/>
      <c r="Q65">
        <v>227948</v>
      </c>
      <c r="R65">
        <v>103071</v>
      </c>
      <c r="S65" s="1"/>
      <c r="T65" s="1"/>
    </row>
    <row r="66" spans="9:20" x14ac:dyDescent="0.25">
      <c r="I66">
        <v>1996</v>
      </c>
      <c r="J66">
        <v>187090</v>
      </c>
      <c r="K66">
        <v>75335</v>
      </c>
      <c r="M66">
        <v>124795</v>
      </c>
      <c r="O66" s="1">
        <v>24717</v>
      </c>
      <c r="P66" s="1"/>
      <c r="Q66">
        <v>233265</v>
      </c>
      <c r="R66">
        <v>109394</v>
      </c>
      <c r="S66" s="1"/>
      <c r="T66" s="1"/>
    </row>
    <row r="67" spans="9:20" x14ac:dyDescent="0.25">
      <c r="I67">
        <v>1997</v>
      </c>
      <c r="J67">
        <v>186448</v>
      </c>
      <c r="K67">
        <v>68871</v>
      </c>
      <c r="M67">
        <v>147244</v>
      </c>
      <c r="O67" s="1">
        <v>20186</v>
      </c>
      <c r="P67" s="1"/>
      <c r="Q67">
        <v>233968</v>
      </c>
      <c r="R67">
        <v>112391</v>
      </c>
      <c r="S67">
        <v>143436</v>
      </c>
      <c r="T67" s="1"/>
    </row>
    <row r="68" spans="9:20" x14ac:dyDescent="0.25">
      <c r="I68">
        <v>1998</v>
      </c>
      <c r="J68">
        <v>178577</v>
      </c>
      <c r="K68">
        <v>63899</v>
      </c>
      <c r="M68">
        <v>116771</v>
      </c>
      <c r="O68" s="1">
        <v>24077</v>
      </c>
      <c r="P68" s="1"/>
      <c r="Q68">
        <v>243515</v>
      </c>
      <c r="R68">
        <v>112389</v>
      </c>
      <c r="S68">
        <v>149301</v>
      </c>
      <c r="T68" s="1"/>
    </row>
    <row r="69" spans="9:20" x14ac:dyDescent="0.25">
      <c r="I69">
        <v>1999</v>
      </c>
      <c r="J69">
        <v>191783</v>
      </c>
      <c r="K69">
        <v>65757</v>
      </c>
      <c r="M69">
        <v>121364</v>
      </c>
      <c r="O69" s="1">
        <v>24023</v>
      </c>
      <c r="P69" s="1"/>
      <c r="Q69">
        <v>234247</v>
      </c>
      <c r="R69">
        <v>99851</v>
      </c>
      <c r="S69">
        <v>152840</v>
      </c>
      <c r="T69" s="1"/>
    </row>
    <row r="70" spans="9:20" x14ac:dyDescent="0.25">
      <c r="I70">
        <v>2000</v>
      </c>
      <c r="J70">
        <v>189675</v>
      </c>
      <c r="K70">
        <v>64781</v>
      </c>
      <c r="L70" s="1"/>
      <c r="O70" s="1">
        <v>26420</v>
      </c>
      <c r="P70" s="1"/>
      <c r="Q70">
        <v>225989</v>
      </c>
      <c r="R70">
        <v>103336</v>
      </c>
      <c r="S70">
        <v>149971</v>
      </c>
      <c r="T70" s="1"/>
    </row>
    <row r="71" spans="9:20" x14ac:dyDescent="0.25">
      <c r="I71">
        <v>2001</v>
      </c>
      <c r="J71">
        <v>192614</v>
      </c>
      <c r="K71">
        <v>63749</v>
      </c>
      <c r="L71" s="1"/>
      <c r="M71">
        <v>124411</v>
      </c>
      <c r="N71">
        <v>145070</v>
      </c>
      <c r="P71" s="1"/>
      <c r="Q71">
        <v>217144</v>
      </c>
      <c r="R71">
        <v>96524</v>
      </c>
      <c r="S71">
        <v>140034</v>
      </c>
      <c r="T71" s="1"/>
    </row>
    <row r="72" spans="9:20" x14ac:dyDescent="0.25">
      <c r="I72">
        <v>2002</v>
      </c>
      <c r="J72">
        <v>192943</v>
      </c>
      <c r="K72">
        <v>60231</v>
      </c>
      <c r="L72" s="1"/>
      <c r="M72">
        <v>153727</v>
      </c>
      <c r="N72">
        <v>149986</v>
      </c>
      <c r="O72" s="1">
        <v>17484</v>
      </c>
      <c r="P72" s="1"/>
      <c r="Q72">
        <v>204481</v>
      </c>
      <c r="R72">
        <v>102718</v>
      </c>
      <c r="S72">
        <v>137921</v>
      </c>
      <c r="T72" s="1"/>
    </row>
    <row r="73" spans="9:20" x14ac:dyDescent="0.25">
      <c r="I73">
        <v>2003</v>
      </c>
      <c r="J73">
        <v>184416</v>
      </c>
      <c r="K73">
        <v>53996</v>
      </c>
      <c r="L73">
        <v>88009</v>
      </c>
      <c r="M73">
        <v>131615</v>
      </c>
      <c r="N73">
        <v>153255</v>
      </c>
      <c r="O73" s="1">
        <v>14892</v>
      </c>
      <c r="P73" s="1"/>
      <c r="Q73">
        <v>196251</v>
      </c>
      <c r="R73">
        <v>90770</v>
      </c>
      <c r="S73">
        <v>133832</v>
      </c>
      <c r="T73">
        <v>85080</v>
      </c>
    </row>
    <row r="74" spans="9:20" x14ac:dyDescent="0.25">
      <c r="I74">
        <v>2004</v>
      </c>
      <c r="J74">
        <v>180519</v>
      </c>
      <c r="K74">
        <v>53302</v>
      </c>
      <c r="L74">
        <v>91646</v>
      </c>
      <c r="M74">
        <v>145503</v>
      </c>
      <c r="N74">
        <v>153247</v>
      </c>
      <c r="O74" s="1">
        <v>16010</v>
      </c>
      <c r="P74" s="1"/>
      <c r="Q74">
        <v>175902</v>
      </c>
      <c r="R74">
        <v>86505</v>
      </c>
      <c r="S74">
        <v>146411</v>
      </c>
      <c r="T74">
        <v>81933</v>
      </c>
    </row>
    <row r="75" spans="9:20" x14ac:dyDescent="0.25">
      <c r="I75">
        <v>2005</v>
      </c>
      <c r="J75">
        <v>177790</v>
      </c>
      <c r="K75">
        <v>55618</v>
      </c>
      <c r="L75">
        <v>91757</v>
      </c>
      <c r="M75">
        <v>148296</v>
      </c>
      <c r="N75">
        <v>150497</v>
      </c>
      <c r="O75" s="1">
        <v>16920</v>
      </c>
      <c r="P75" s="1"/>
      <c r="Q75">
        <v>171680</v>
      </c>
      <c r="R75">
        <v>85931</v>
      </c>
      <c r="S75" s="10">
        <v>135653</v>
      </c>
      <c r="T75">
        <v>84480</v>
      </c>
    </row>
    <row r="76" spans="9:20" x14ac:dyDescent="0.25">
      <c r="I76">
        <v>2006</v>
      </c>
      <c r="J76">
        <v>179168</v>
      </c>
      <c r="K76">
        <v>57394</v>
      </c>
      <c r="L76">
        <v>97826</v>
      </c>
      <c r="M76">
        <v>145611</v>
      </c>
      <c r="N76">
        <v>153770</v>
      </c>
      <c r="O76" s="1">
        <v>18167</v>
      </c>
      <c r="P76" s="1"/>
      <c r="Q76">
        <v>175911</v>
      </c>
      <c r="R76">
        <v>88452</v>
      </c>
      <c r="S76" s="11">
        <v>135195</v>
      </c>
      <c r="T76">
        <v>88298</v>
      </c>
    </row>
    <row r="77" spans="9:20" x14ac:dyDescent="0.25">
      <c r="I77">
        <v>2007</v>
      </c>
      <c r="J77">
        <v>180486</v>
      </c>
      <c r="K77">
        <v>58773</v>
      </c>
      <c r="L77">
        <v>98283</v>
      </c>
      <c r="M77">
        <v>157754</v>
      </c>
      <c r="N77">
        <v>156935</v>
      </c>
      <c r="O77" s="1">
        <v>18599</v>
      </c>
      <c r="P77" s="1"/>
      <c r="Q77">
        <v>188870</v>
      </c>
      <c r="R77">
        <v>82747</v>
      </c>
      <c r="S77" s="11">
        <v>139241</v>
      </c>
      <c r="T77">
        <v>91789</v>
      </c>
    </row>
    <row r="78" spans="9:20" x14ac:dyDescent="0.25">
      <c r="I78">
        <v>2008</v>
      </c>
      <c r="J78">
        <v>178083</v>
      </c>
      <c r="K78">
        <v>58328</v>
      </c>
      <c r="L78">
        <v>86245</v>
      </c>
      <c r="M78">
        <v>157688</v>
      </c>
      <c r="N78">
        <v>160842</v>
      </c>
      <c r="O78" s="1">
        <v>16997</v>
      </c>
      <c r="P78" s="1"/>
      <c r="Q78">
        <v>190224</v>
      </c>
      <c r="R78">
        <v>91750</v>
      </c>
      <c r="S78" s="11">
        <v>144514</v>
      </c>
      <c r="T78">
        <v>89466</v>
      </c>
    </row>
    <row r="79" spans="9:20" x14ac:dyDescent="0.25">
      <c r="I79">
        <v>2009</v>
      </c>
      <c r="J79">
        <v>176390</v>
      </c>
      <c r="K79">
        <v>61168</v>
      </c>
      <c r="L79">
        <v>78536</v>
      </c>
      <c r="M79">
        <v>150582</v>
      </c>
      <c r="N79">
        <v>158848</v>
      </c>
      <c r="O79" s="1">
        <v>16728</v>
      </c>
      <c r="P79" s="1"/>
      <c r="Q79">
        <v>180068</v>
      </c>
      <c r="R79">
        <v>86572</v>
      </c>
      <c r="S79" s="11">
        <v>136859</v>
      </c>
      <c r="T79">
        <v>90644</v>
      </c>
    </row>
    <row r="80" spans="9:20" x14ac:dyDescent="0.25">
      <c r="I80">
        <v>2010</v>
      </c>
      <c r="J80">
        <v>174416</v>
      </c>
      <c r="K80">
        <v>61223</v>
      </c>
      <c r="L80">
        <v>78603</v>
      </c>
      <c r="M80">
        <v>145088</v>
      </c>
      <c r="N80">
        <v>152139</v>
      </c>
      <c r="O80" s="1">
        <v>17134</v>
      </c>
      <c r="P80" s="1"/>
      <c r="Q80">
        <v>180039</v>
      </c>
      <c r="R80">
        <v>87725</v>
      </c>
      <c r="S80" s="11">
        <v>131133</v>
      </c>
      <c r="T80">
        <v>88661</v>
      </c>
    </row>
    <row r="81" spans="9:20" x14ac:dyDescent="0.25">
      <c r="I81">
        <v>2011</v>
      </c>
      <c r="J81">
        <v>175276</v>
      </c>
      <c r="K81">
        <v>61451</v>
      </c>
      <c r="L81">
        <v>76445</v>
      </c>
      <c r="M81">
        <v>128092</v>
      </c>
      <c r="N81">
        <v>147793</v>
      </c>
      <c r="O81" s="1">
        <v>14919</v>
      </c>
      <c r="P81" s="1"/>
      <c r="Q81">
        <v>166829</v>
      </c>
      <c r="R81">
        <v>80425</v>
      </c>
      <c r="S81" s="11">
        <v>125537</v>
      </c>
      <c r="T81">
        <v>84977</v>
      </c>
    </row>
    <row r="82" spans="9:20" x14ac:dyDescent="0.25">
      <c r="I82">
        <v>2012</v>
      </c>
      <c r="J82">
        <v>174208</v>
      </c>
      <c r="K82">
        <v>60831</v>
      </c>
      <c r="L82">
        <v>73705</v>
      </c>
      <c r="M82">
        <v>142570</v>
      </c>
      <c r="N82">
        <v>147870</v>
      </c>
      <c r="O82" s="1">
        <v>24257</v>
      </c>
      <c r="P82">
        <v>36130</v>
      </c>
      <c r="Q82">
        <v>165009</v>
      </c>
      <c r="R82">
        <v>79066</v>
      </c>
      <c r="S82" s="11">
        <v>120082</v>
      </c>
      <c r="T82">
        <v>79655</v>
      </c>
    </row>
    <row r="83" spans="9:20" x14ac:dyDescent="0.25">
      <c r="I83">
        <v>2013</v>
      </c>
      <c r="J83">
        <v>178940</v>
      </c>
      <c r="K83">
        <v>62111</v>
      </c>
      <c r="L83">
        <v>74233</v>
      </c>
      <c r="M83">
        <v>159629</v>
      </c>
      <c r="N83">
        <v>150110</v>
      </c>
      <c r="O83" s="1"/>
      <c r="P83">
        <v>38301</v>
      </c>
      <c r="Q83">
        <v>165009</v>
      </c>
      <c r="R83">
        <v>83180</v>
      </c>
      <c r="S83" s="11">
        <v>123928</v>
      </c>
      <c r="T83">
        <v>77663</v>
      </c>
    </row>
    <row r="84" spans="9:20" x14ac:dyDescent="0.25">
      <c r="I84">
        <v>2014</v>
      </c>
      <c r="J84">
        <v>175788</v>
      </c>
      <c r="K84">
        <v>61680</v>
      </c>
      <c r="L84">
        <v>75818</v>
      </c>
      <c r="M84">
        <v>176560</v>
      </c>
      <c r="N84">
        <v>144638</v>
      </c>
      <c r="O84" s="1"/>
      <c r="P84">
        <v>39314</v>
      </c>
      <c r="R84" s="1"/>
      <c r="S84" s="11">
        <v>120488</v>
      </c>
      <c r="T84">
        <v>75772</v>
      </c>
    </row>
    <row r="85" spans="9:20" x14ac:dyDescent="0.25">
      <c r="I85">
        <v>2015</v>
      </c>
      <c r="J85">
        <v>176617</v>
      </c>
      <c r="K85">
        <v>42204</v>
      </c>
      <c r="L85">
        <v>73539</v>
      </c>
      <c r="M85">
        <v>185229</v>
      </c>
      <c r="N85">
        <v>155191</v>
      </c>
      <c r="O85" s="1"/>
      <c r="P85">
        <v>36619</v>
      </c>
      <c r="R85" s="1"/>
      <c r="S85" s="11">
        <v>121313</v>
      </c>
      <c r="T85">
        <v>79820</v>
      </c>
    </row>
    <row r="86" spans="9:20" x14ac:dyDescent="0.25">
      <c r="I86">
        <v>2016</v>
      </c>
      <c r="J86">
        <v>176192</v>
      </c>
      <c r="K86">
        <v>56871</v>
      </c>
      <c r="L86" s="1"/>
      <c r="M86">
        <v>179414</v>
      </c>
      <c r="O86" s="1"/>
      <c r="P86">
        <v>36651</v>
      </c>
      <c r="Q86">
        <v>160424</v>
      </c>
      <c r="R86" s="1"/>
      <c r="S86" s="1"/>
      <c r="T86">
        <v>83193</v>
      </c>
    </row>
    <row r="87" spans="9:20" x14ac:dyDescent="0.25">
      <c r="I87">
        <v>2017</v>
      </c>
      <c r="J87">
        <v>175357</v>
      </c>
      <c r="K87">
        <v>59923</v>
      </c>
      <c r="N87" s="1"/>
      <c r="O87" s="1"/>
      <c r="P87">
        <v>36220</v>
      </c>
    </row>
    <row r="88" spans="9:20" x14ac:dyDescent="0.25">
      <c r="I88">
        <v>2018</v>
      </c>
      <c r="J88">
        <v>173389</v>
      </c>
      <c r="N88" s="1"/>
      <c r="O88" s="1"/>
      <c r="P88">
        <v>36395</v>
      </c>
    </row>
  </sheetData>
  <hyperlinks>
    <hyperlink ref="F49" r:id="rId1" xr:uid="{C818FEC2-AA33-424E-AEE1-9711799659DC}"/>
  </hyperlink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C5F49F-A983-4264-8B95-CFE676F5F82F}">
  <dimension ref="B2:T86"/>
  <sheetViews>
    <sheetView topLeftCell="E1" workbookViewId="0">
      <selection activeCell="I75" sqref="I75"/>
    </sheetView>
  </sheetViews>
  <sheetFormatPr defaultRowHeight="15.75" x14ac:dyDescent="0.25"/>
  <sheetData>
    <row r="2" spans="2:20" x14ac:dyDescent="0.25">
      <c r="B2" t="s">
        <v>274</v>
      </c>
      <c r="J2" t="s">
        <v>275</v>
      </c>
      <c r="S2" t="s">
        <v>278</v>
      </c>
    </row>
    <row r="3" spans="2:20" x14ac:dyDescent="0.25">
      <c r="C3" t="s">
        <v>272</v>
      </c>
      <c r="E3" t="s">
        <v>273</v>
      </c>
      <c r="J3" t="s">
        <v>272</v>
      </c>
      <c r="L3" t="s">
        <v>273</v>
      </c>
      <c r="Q3" t="s">
        <v>43</v>
      </c>
      <c r="R3" t="s">
        <v>42</v>
      </c>
      <c r="S3" t="s">
        <v>39</v>
      </c>
      <c r="T3" t="s">
        <v>41</v>
      </c>
    </row>
    <row r="4" spans="2:20" x14ac:dyDescent="0.25">
      <c r="P4" s="14">
        <v>1992</v>
      </c>
      <c r="Q4" s="13">
        <v>195</v>
      </c>
      <c r="R4" s="15">
        <v>184</v>
      </c>
      <c r="S4" s="19">
        <v>103</v>
      </c>
    </row>
    <row r="5" spans="2:20" x14ac:dyDescent="0.25">
      <c r="C5">
        <v>184</v>
      </c>
      <c r="E5">
        <v>10.970980300779599</v>
      </c>
      <c r="J5">
        <v>3.955078125</v>
      </c>
      <c r="K5">
        <v>195</v>
      </c>
      <c r="P5" s="14">
        <f t="shared" ref="P5:P27" si="0">P4+1</f>
        <v>1993</v>
      </c>
      <c r="Q5" s="13">
        <v>192</v>
      </c>
      <c r="R5" s="16">
        <v>276</v>
      </c>
      <c r="S5" s="19">
        <v>114</v>
      </c>
    </row>
    <row r="6" spans="2:20" x14ac:dyDescent="0.25">
      <c r="C6">
        <v>276</v>
      </c>
      <c r="E6">
        <v>10.194273730812901</v>
      </c>
      <c r="J6">
        <v>3.515625</v>
      </c>
      <c r="K6">
        <v>192</v>
      </c>
      <c r="P6" s="14">
        <f t="shared" si="0"/>
        <v>1994</v>
      </c>
      <c r="Q6" s="13">
        <v>328</v>
      </c>
      <c r="R6" s="16">
        <v>554</v>
      </c>
      <c r="S6" s="19">
        <v>115</v>
      </c>
    </row>
    <row r="7" spans="2:20" x14ac:dyDescent="0.25">
      <c r="C7">
        <v>554</v>
      </c>
      <c r="E7">
        <v>12.475849280090101</v>
      </c>
      <c r="J7">
        <v>5.908203125</v>
      </c>
      <c r="K7">
        <v>328</v>
      </c>
      <c r="P7" s="14">
        <f t="shared" si="0"/>
        <v>1995</v>
      </c>
      <c r="Q7" s="13">
        <v>331</v>
      </c>
      <c r="R7" s="16">
        <v>742</v>
      </c>
      <c r="S7" s="19">
        <v>152</v>
      </c>
      <c r="T7" s="13">
        <v>247</v>
      </c>
    </row>
    <row r="8" spans="2:20" x14ac:dyDescent="0.25">
      <c r="C8">
        <v>742</v>
      </c>
      <c r="E8">
        <v>5.2913135078981401</v>
      </c>
      <c r="J8">
        <v>6.15234375</v>
      </c>
      <c r="K8">
        <v>331</v>
      </c>
      <c r="P8" s="14">
        <f t="shared" si="0"/>
        <v>1996</v>
      </c>
      <c r="Q8" s="13">
        <v>281</v>
      </c>
      <c r="R8" s="16">
        <v>840</v>
      </c>
      <c r="S8" s="19">
        <v>112</v>
      </c>
      <c r="T8" s="13">
        <v>495</v>
      </c>
    </row>
    <row r="9" spans="2:20" x14ac:dyDescent="0.25">
      <c r="C9">
        <v>840</v>
      </c>
      <c r="E9">
        <v>8.1554189846503409</v>
      </c>
      <c r="J9">
        <v>5.46875</v>
      </c>
      <c r="K9">
        <v>281</v>
      </c>
      <c r="P9" s="14">
        <f t="shared" si="0"/>
        <v>1997</v>
      </c>
      <c r="Q9" s="13">
        <v>253</v>
      </c>
      <c r="R9" s="16">
        <v>798</v>
      </c>
      <c r="S9" s="19">
        <v>110</v>
      </c>
      <c r="T9" s="13">
        <v>563</v>
      </c>
    </row>
    <row r="10" spans="2:20" x14ac:dyDescent="0.25">
      <c r="C10">
        <v>798</v>
      </c>
      <c r="E10">
        <v>8.7864930727482804</v>
      </c>
      <c r="J10">
        <v>4.931640625</v>
      </c>
      <c r="K10">
        <v>253</v>
      </c>
      <c r="P10" s="14">
        <f t="shared" si="0"/>
        <v>1998</v>
      </c>
      <c r="Q10" s="13">
        <v>237</v>
      </c>
      <c r="R10" s="16">
        <v>954</v>
      </c>
      <c r="S10" s="19">
        <v>114</v>
      </c>
      <c r="T10" s="13">
        <v>927</v>
      </c>
    </row>
    <row r="11" spans="2:20" x14ac:dyDescent="0.25">
      <c r="C11">
        <v>954</v>
      </c>
      <c r="E11">
        <v>13.737997456285999</v>
      </c>
      <c r="J11">
        <v>6.0546875</v>
      </c>
      <c r="K11">
        <v>237</v>
      </c>
      <c r="P11" s="14">
        <f t="shared" si="0"/>
        <v>1999</v>
      </c>
      <c r="Q11" s="13">
        <v>233</v>
      </c>
      <c r="R11" s="17">
        <v>1072</v>
      </c>
      <c r="S11" s="19">
        <v>69</v>
      </c>
      <c r="T11" s="13">
        <v>694</v>
      </c>
    </row>
    <row r="12" spans="2:20" x14ac:dyDescent="0.25">
      <c r="C12">
        <v>1072</v>
      </c>
      <c r="E12">
        <v>15.7283080418257</v>
      </c>
      <c r="J12">
        <v>6.54296875</v>
      </c>
      <c r="K12">
        <v>233</v>
      </c>
      <c r="P12" s="14">
        <f t="shared" si="0"/>
        <v>2000</v>
      </c>
      <c r="Q12" s="13">
        <v>237</v>
      </c>
      <c r="R12" s="16">
        <v>942</v>
      </c>
      <c r="S12" s="19">
        <v>82</v>
      </c>
      <c r="T12" s="13">
        <v>936</v>
      </c>
    </row>
    <row r="13" spans="2:20" x14ac:dyDescent="0.25">
      <c r="C13">
        <v>942</v>
      </c>
      <c r="E13">
        <v>17.087544539267402</v>
      </c>
      <c r="J13">
        <v>8.0078125</v>
      </c>
      <c r="K13">
        <v>237</v>
      </c>
      <c r="P13" s="14">
        <f t="shared" si="0"/>
        <v>2001</v>
      </c>
      <c r="Q13" s="13">
        <v>187</v>
      </c>
      <c r="R13" s="16">
        <v>829</v>
      </c>
      <c r="S13" s="19">
        <v>74</v>
      </c>
      <c r="T13" s="13">
        <v>516</v>
      </c>
    </row>
    <row r="14" spans="2:20" x14ac:dyDescent="0.25">
      <c r="C14">
        <v>829</v>
      </c>
      <c r="E14">
        <v>17.718618627365299</v>
      </c>
      <c r="J14">
        <v>6.103515625</v>
      </c>
      <c r="K14">
        <v>187</v>
      </c>
      <c r="P14" s="14">
        <f t="shared" si="0"/>
        <v>2002</v>
      </c>
      <c r="Q14" s="13">
        <v>216</v>
      </c>
      <c r="R14" s="16">
        <v>765</v>
      </c>
      <c r="S14" s="19">
        <v>95</v>
      </c>
      <c r="T14" s="13">
        <v>421</v>
      </c>
    </row>
    <row r="15" spans="2:20" x14ac:dyDescent="0.25">
      <c r="C15">
        <v>765</v>
      </c>
      <c r="E15">
        <v>19.5632967310362</v>
      </c>
      <c r="J15">
        <v>7.177734375</v>
      </c>
      <c r="K15">
        <v>216</v>
      </c>
      <c r="P15" s="14">
        <f t="shared" si="0"/>
        <v>2003</v>
      </c>
      <c r="Q15" s="13">
        <v>208</v>
      </c>
      <c r="R15" s="16">
        <v>697</v>
      </c>
      <c r="S15" s="19">
        <v>115</v>
      </c>
      <c r="T15" s="13">
        <v>347</v>
      </c>
    </row>
    <row r="16" spans="2:20" x14ac:dyDescent="0.25">
      <c r="C16">
        <v>697</v>
      </c>
      <c r="E16">
        <v>20.048738337265402</v>
      </c>
      <c r="J16">
        <v>5.859375</v>
      </c>
      <c r="K16">
        <v>208</v>
      </c>
      <c r="P16" s="14">
        <f t="shared" si="0"/>
        <v>2004</v>
      </c>
      <c r="Q16" s="13">
        <v>256</v>
      </c>
      <c r="R16" s="16">
        <v>545</v>
      </c>
      <c r="S16" s="19">
        <v>100</v>
      </c>
      <c r="T16" s="13">
        <v>359</v>
      </c>
    </row>
    <row r="17" spans="2:20" x14ac:dyDescent="0.25">
      <c r="C17">
        <v>545</v>
      </c>
      <c r="E17">
        <v>20.5341799434946</v>
      </c>
      <c r="J17">
        <v>7.2265625</v>
      </c>
      <c r="K17">
        <v>256</v>
      </c>
      <c r="P17" s="14">
        <f t="shared" si="0"/>
        <v>2005</v>
      </c>
      <c r="Q17" s="13">
        <v>209</v>
      </c>
      <c r="R17" s="16">
        <v>622</v>
      </c>
      <c r="S17" s="19">
        <v>79</v>
      </c>
      <c r="T17" s="13">
        <v>397</v>
      </c>
    </row>
    <row r="18" spans="2:20" x14ac:dyDescent="0.25">
      <c r="C18">
        <v>622</v>
      </c>
      <c r="E18">
        <v>19.757473373527901</v>
      </c>
      <c r="J18">
        <v>6.640625</v>
      </c>
      <c r="K18">
        <v>209</v>
      </c>
      <c r="P18" s="14">
        <f t="shared" si="0"/>
        <v>2006</v>
      </c>
      <c r="Q18" s="13">
        <v>169</v>
      </c>
      <c r="R18" s="16">
        <v>451</v>
      </c>
      <c r="S18" s="19">
        <v>55</v>
      </c>
      <c r="T18" s="13">
        <v>316</v>
      </c>
    </row>
    <row r="19" spans="2:20" x14ac:dyDescent="0.25">
      <c r="C19">
        <v>451</v>
      </c>
      <c r="E19">
        <v>21.990504762182201</v>
      </c>
      <c r="J19">
        <v>6.201171875</v>
      </c>
      <c r="K19">
        <v>169</v>
      </c>
      <c r="P19" s="14">
        <f t="shared" si="0"/>
        <v>2007</v>
      </c>
      <c r="Q19" s="13">
        <v>238</v>
      </c>
      <c r="R19" s="16">
        <v>453</v>
      </c>
      <c r="S19" s="19">
        <v>50</v>
      </c>
      <c r="T19" s="13">
        <v>261</v>
      </c>
    </row>
    <row r="20" spans="2:20" x14ac:dyDescent="0.25">
      <c r="C20">
        <v>453</v>
      </c>
      <c r="E20">
        <v>26.0682142545073</v>
      </c>
      <c r="J20">
        <v>6.689453125</v>
      </c>
      <c r="K20">
        <v>238</v>
      </c>
      <c r="P20" s="14">
        <f t="shared" si="0"/>
        <v>2008</v>
      </c>
      <c r="Q20" s="13">
        <v>144</v>
      </c>
      <c r="R20" s="16">
        <v>518</v>
      </c>
      <c r="S20" s="19">
        <v>52</v>
      </c>
      <c r="T20" s="13">
        <v>239</v>
      </c>
    </row>
    <row r="21" spans="2:20" x14ac:dyDescent="0.25">
      <c r="C21">
        <v>518</v>
      </c>
      <c r="E21">
        <v>23.932271187098898</v>
      </c>
      <c r="J21">
        <v>6.005859375</v>
      </c>
      <c r="K21">
        <v>144</v>
      </c>
      <c r="P21" s="14">
        <f t="shared" si="0"/>
        <v>2009</v>
      </c>
      <c r="Q21" s="13">
        <v>135</v>
      </c>
      <c r="R21" s="16">
        <v>437</v>
      </c>
      <c r="S21" s="19">
        <v>45</v>
      </c>
      <c r="T21" s="13">
        <v>197</v>
      </c>
    </row>
    <row r="22" spans="2:20" x14ac:dyDescent="0.25">
      <c r="C22">
        <v>437</v>
      </c>
      <c r="E22">
        <v>22.961387974640498</v>
      </c>
      <c r="J22">
        <v>5.029296875</v>
      </c>
      <c r="K22">
        <v>135</v>
      </c>
      <c r="P22" s="14">
        <f t="shared" si="0"/>
        <v>2010</v>
      </c>
      <c r="Q22" s="13">
        <v>132</v>
      </c>
      <c r="R22" s="16">
        <v>469</v>
      </c>
      <c r="S22" s="19">
        <v>53</v>
      </c>
      <c r="T22" s="13">
        <v>200</v>
      </c>
    </row>
    <row r="23" spans="2:20" x14ac:dyDescent="0.25">
      <c r="C23">
        <v>469</v>
      </c>
      <c r="E23">
        <v>23.349741259623901</v>
      </c>
      <c r="J23">
        <v>5.615234375</v>
      </c>
      <c r="K23">
        <v>132</v>
      </c>
      <c r="P23" s="14">
        <f t="shared" si="0"/>
        <v>2011</v>
      </c>
      <c r="Q23" s="13">
        <v>137</v>
      </c>
      <c r="R23" s="16">
        <v>500</v>
      </c>
      <c r="S23" s="19">
        <v>55</v>
      </c>
      <c r="T23" s="13">
        <v>221</v>
      </c>
    </row>
    <row r="24" spans="2:20" x14ac:dyDescent="0.25">
      <c r="C24">
        <v>500</v>
      </c>
      <c r="E24">
        <v>24.563345275196799</v>
      </c>
      <c r="J24">
        <v>6.25</v>
      </c>
      <c r="K24">
        <v>137</v>
      </c>
      <c r="P24" s="14">
        <f t="shared" si="0"/>
        <v>2012</v>
      </c>
      <c r="Q24" s="13">
        <v>137</v>
      </c>
      <c r="R24" s="18">
        <v>287</v>
      </c>
      <c r="S24" s="19">
        <v>75</v>
      </c>
      <c r="T24" s="13">
        <v>158</v>
      </c>
    </row>
    <row r="25" spans="2:20" x14ac:dyDescent="0.25">
      <c r="C25">
        <v>287</v>
      </c>
      <c r="E25">
        <v>25.631316808901101</v>
      </c>
      <c r="J25">
        <v>4.58984375</v>
      </c>
      <c r="K25">
        <v>137</v>
      </c>
      <c r="P25" s="14">
        <f t="shared" si="0"/>
        <v>2013</v>
      </c>
      <c r="Q25" s="13">
        <v>148</v>
      </c>
      <c r="S25" s="19">
        <v>60</v>
      </c>
      <c r="T25" s="13">
        <v>199</v>
      </c>
    </row>
    <row r="26" spans="2:20" x14ac:dyDescent="0.25">
      <c r="E26">
        <v>25.776949290769799</v>
      </c>
      <c r="J26">
        <v>4.150390625</v>
      </c>
      <c r="K26">
        <v>148</v>
      </c>
      <c r="P26" s="14">
        <f t="shared" si="0"/>
        <v>2014</v>
      </c>
      <c r="S26" s="13">
        <v>55</v>
      </c>
      <c r="T26" s="13">
        <v>156</v>
      </c>
    </row>
    <row r="27" spans="2:20" x14ac:dyDescent="0.25">
      <c r="E27">
        <v>18.689501839823699</v>
      </c>
      <c r="J27">
        <v>4.39453125</v>
      </c>
      <c r="P27" s="14">
        <f t="shared" si="0"/>
        <v>2015</v>
      </c>
      <c r="S27" s="13">
        <v>40</v>
      </c>
    </row>
    <row r="28" spans="2:20" x14ac:dyDescent="0.25">
      <c r="E28">
        <v>19.8545616947737</v>
      </c>
    </row>
    <row r="30" spans="2:20" x14ac:dyDescent="0.25">
      <c r="P30" t="s">
        <v>279</v>
      </c>
    </row>
    <row r="32" spans="2:20" x14ac:dyDescent="0.25">
      <c r="B32" t="s">
        <v>276</v>
      </c>
      <c r="C32" t="s">
        <v>32</v>
      </c>
      <c r="I32" t="s">
        <v>277</v>
      </c>
      <c r="Q32" t="s">
        <v>43</v>
      </c>
      <c r="R32" t="s">
        <v>42</v>
      </c>
      <c r="S32" t="s">
        <v>39</v>
      </c>
      <c r="T32" t="s">
        <v>41</v>
      </c>
    </row>
    <row r="33" spans="3:20" x14ac:dyDescent="0.25">
      <c r="P33" s="14">
        <v>1992</v>
      </c>
      <c r="Q33">
        <v>81</v>
      </c>
      <c r="R33" s="14">
        <v>226</v>
      </c>
      <c r="S33" s="14">
        <v>297</v>
      </c>
    </row>
    <row r="34" spans="3:20" x14ac:dyDescent="0.25">
      <c r="C34" t="s">
        <v>272</v>
      </c>
      <c r="E34" t="s">
        <v>273</v>
      </c>
      <c r="J34" t="s">
        <v>272</v>
      </c>
      <c r="L34" t="s">
        <v>273</v>
      </c>
      <c r="P34" s="14">
        <f t="shared" ref="P34:P56" si="1">P33+1</f>
        <v>1993</v>
      </c>
      <c r="Q34">
        <v>72</v>
      </c>
      <c r="R34" s="14">
        <v>210</v>
      </c>
      <c r="S34" s="14">
        <v>467</v>
      </c>
    </row>
    <row r="35" spans="3:20" x14ac:dyDescent="0.25">
      <c r="P35" s="14">
        <f t="shared" si="1"/>
        <v>1994</v>
      </c>
      <c r="Q35">
        <v>121</v>
      </c>
      <c r="R35" s="14">
        <v>257</v>
      </c>
      <c r="S35" s="14">
        <v>415</v>
      </c>
    </row>
    <row r="36" spans="3:20" x14ac:dyDescent="0.25">
      <c r="C36">
        <v>247</v>
      </c>
      <c r="E36">
        <v>31.979207864851102</v>
      </c>
      <c r="J36">
        <v>103</v>
      </c>
      <c r="L36">
        <v>32.040217485112599</v>
      </c>
      <c r="P36" s="14">
        <f t="shared" si="1"/>
        <v>1995</v>
      </c>
      <c r="Q36">
        <v>126</v>
      </c>
      <c r="R36" s="14">
        <v>109</v>
      </c>
      <c r="S36" s="14">
        <v>509</v>
      </c>
      <c r="T36" s="14">
        <v>283</v>
      </c>
    </row>
    <row r="37" spans="3:20" x14ac:dyDescent="0.25">
      <c r="C37">
        <v>495</v>
      </c>
      <c r="E37">
        <v>20.114130741849799</v>
      </c>
      <c r="J37">
        <v>114</v>
      </c>
      <c r="L37">
        <v>50.379735910934698</v>
      </c>
      <c r="P37" s="14">
        <f t="shared" si="1"/>
        <v>1996</v>
      </c>
      <c r="Q37">
        <v>112</v>
      </c>
      <c r="R37" s="14">
        <v>168</v>
      </c>
      <c r="S37" s="14">
        <v>524</v>
      </c>
      <c r="T37" s="14">
        <v>178</v>
      </c>
    </row>
    <row r="38" spans="3:20" x14ac:dyDescent="0.25">
      <c r="C38">
        <v>563</v>
      </c>
      <c r="E38">
        <v>17.402113113735201</v>
      </c>
      <c r="J38">
        <v>115</v>
      </c>
      <c r="L38">
        <v>44.770000863036202</v>
      </c>
      <c r="P38" s="14">
        <f t="shared" si="1"/>
        <v>1997</v>
      </c>
      <c r="Q38">
        <v>101</v>
      </c>
      <c r="R38" s="14">
        <v>181</v>
      </c>
      <c r="S38" s="14">
        <v>668</v>
      </c>
      <c r="T38" s="14">
        <v>154</v>
      </c>
    </row>
    <row r="39" spans="3:20" x14ac:dyDescent="0.25">
      <c r="C39">
        <v>927</v>
      </c>
      <c r="E39">
        <v>23.730154246002598</v>
      </c>
      <c r="J39">
        <v>152</v>
      </c>
      <c r="L39">
        <v>54.910675757314202</v>
      </c>
      <c r="P39" s="14">
        <f t="shared" si="1"/>
        <v>1998</v>
      </c>
      <c r="Q39">
        <v>124</v>
      </c>
      <c r="R39" s="14">
        <v>283</v>
      </c>
      <c r="S39" s="14">
        <v>550</v>
      </c>
      <c r="T39" s="14">
        <v>210</v>
      </c>
    </row>
    <row r="40" spans="3:20" x14ac:dyDescent="0.25">
      <c r="C40">
        <v>694</v>
      </c>
      <c r="E40">
        <v>33.335216678908402</v>
      </c>
      <c r="J40">
        <v>112</v>
      </c>
      <c r="L40">
        <v>56.528868559592603</v>
      </c>
      <c r="P40" s="14">
        <f t="shared" si="1"/>
        <v>1999</v>
      </c>
      <c r="Q40">
        <v>134</v>
      </c>
      <c r="R40" s="14">
        <v>324</v>
      </c>
      <c r="S40" s="14">
        <v>410</v>
      </c>
      <c r="T40" s="14">
        <v>295</v>
      </c>
    </row>
    <row r="41" spans="3:20" x14ac:dyDescent="0.25">
      <c r="C41">
        <v>936</v>
      </c>
      <c r="E41">
        <v>28.4761850952031</v>
      </c>
      <c r="J41">
        <v>110</v>
      </c>
      <c r="L41">
        <v>72.063519461465404</v>
      </c>
      <c r="P41" s="14">
        <f t="shared" si="1"/>
        <v>2000</v>
      </c>
      <c r="Q41">
        <v>164</v>
      </c>
      <c r="R41" s="14">
        <v>352</v>
      </c>
      <c r="S41" s="14">
        <v>469</v>
      </c>
      <c r="T41" s="14">
        <v>252</v>
      </c>
    </row>
    <row r="42" spans="3:20" x14ac:dyDescent="0.25">
      <c r="C42">
        <v>516</v>
      </c>
      <c r="E42">
        <v>33.900220351432303</v>
      </c>
      <c r="J42">
        <v>114</v>
      </c>
      <c r="L42">
        <v>59.333736083541901</v>
      </c>
      <c r="P42" s="14">
        <f t="shared" si="1"/>
        <v>2001</v>
      </c>
      <c r="Q42">
        <v>125</v>
      </c>
      <c r="R42" s="14">
        <v>365</v>
      </c>
      <c r="S42" s="14">
        <v>513</v>
      </c>
      <c r="T42" s="14">
        <v>300</v>
      </c>
    </row>
    <row r="43" spans="3:20" x14ac:dyDescent="0.25">
      <c r="C43">
        <v>421</v>
      </c>
      <c r="E43">
        <v>23.8431549805074</v>
      </c>
      <c r="J43">
        <v>69</v>
      </c>
      <c r="L43">
        <v>44.230603262276702</v>
      </c>
      <c r="P43" s="14">
        <f t="shared" si="1"/>
        <v>2002</v>
      </c>
      <c r="Q43">
        <v>147</v>
      </c>
      <c r="R43" s="14">
        <v>403</v>
      </c>
      <c r="S43" s="14">
        <v>468</v>
      </c>
      <c r="T43" s="14">
        <v>211</v>
      </c>
    </row>
    <row r="44" spans="3:20" x14ac:dyDescent="0.25">
      <c r="C44">
        <v>347</v>
      </c>
      <c r="E44">
        <v>25.086163060059899</v>
      </c>
      <c r="J44">
        <v>82</v>
      </c>
      <c r="L44">
        <v>50.5954949512385</v>
      </c>
      <c r="P44" s="14">
        <f t="shared" si="1"/>
        <v>2003</v>
      </c>
      <c r="Q44">
        <v>120</v>
      </c>
      <c r="R44" s="14">
        <v>413</v>
      </c>
      <c r="S44" s="14">
        <v>510</v>
      </c>
      <c r="T44" s="14">
        <v>222</v>
      </c>
    </row>
    <row r="45" spans="3:20" x14ac:dyDescent="0.25">
      <c r="C45">
        <v>359</v>
      </c>
      <c r="E45">
        <v>23.504152776992999</v>
      </c>
      <c r="J45">
        <v>74</v>
      </c>
      <c r="L45">
        <v>55.342193837921798</v>
      </c>
      <c r="P45" s="14">
        <f t="shared" si="1"/>
        <v>2004</v>
      </c>
      <c r="Q45">
        <v>148</v>
      </c>
      <c r="R45" s="14">
        <v>423</v>
      </c>
      <c r="S45" s="14">
        <v>523</v>
      </c>
      <c r="T45" s="14">
        <v>208</v>
      </c>
    </row>
    <row r="46" spans="3:20" x14ac:dyDescent="0.25">
      <c r="C46">
        <v>397</v>
      </c>
      <c r="E46">
        <v>22.8261483699644</v>
      </c>
      <c r="J46">
        <v>95</v>
      </c>
      <c r="L46">
        <v>50.487615431086603</v>
      </c>
      <c r="P46" s="14">
        <f t="shared" si="1"/>
        <v>2005</v>
      </c>
      <c r="Q46">
        <v>136</v>
      </c>
      <c r="R46" s="14">
        <v>407</v>
      </c>
      <c r="S46" s="14">
        <v>380</v>
      </c>
      <c r="T46" s="14">
        <v>202</v>
      </c>
    </row>
    <row r="47" spans="3:20" x14ac:dyDescent="0.25">
      <c r="C47">
        <v>316</v>
      </c>
      <c r="E47">
        <v>22.600146900954901</v>
      </c>
      <c r="J47">
        <v>115</v>
      </c>
      <c r="L47">
        <v>55.018555277466099</v>
      </c>
      <c r="P47" s="14">
        <f t="shared" si="1"/>
        <v>2006</v>
      </c>
      <c r="Q47">
        <v>127</v>
      </c>
      <c r="R47" s="14">
        <v>453</v>
      </c>
      <c r="S47" s="14">
        <v>389</v>
      </c>
      <c r="T47" s="14">
        <v>200</v>
      </c>
    </row>
    <row r="48" spans="3:20" x14ac:dyDescent="0.25">
      <c r="C48">
        <v>261</v>
      </c>
      <c r="E48">
        <v>22.713147635459599</v>
      </c>
      <c r="J48">
        <v>100</v>
      </c>
      <c r="L48">
        <v>56.420989039440698</v>
      </c>
      <c r="P48" s="14">
        <f t="shared" si="1"/>
        <v>2007</v>
      </c>
      <c r="Q48">
        <v>137</v>
      </c>
      <c r="R48" s="14">
        <v>537</v>
      </c>
      <c r="S48" s="14">
        <v>325</v>
      </c>
      <c r="T48" s="14">
        <v>201</v>
      </c>
    </row>
    <row r="49" spans="3:20" x14ac:dyDescent="0.25">
      <c r="C49">
        <v>239</v>
      </c>
      <c r="E49">
        <v>21.2441380868976</v>
      </c>
      <c r="J49">
        <v>79</v>
      </c>
      <c r="L49">
        <v>40.994217657719901</v>
      </c>
      <c r="P49" s="14">
        <f t="shared" si="1"/>
        <v>2008</v>
      </c>
      <c r="Q49">
        <v>123</v>
      </c>
      <c r="R49" s="14">
        <v>493</v>
      </c>
      <c r="S49" s="14">
        <v>320</v>
      </c>
      <c r="T49" s="14">
        <v>188</v>
      </c>
    </row>
    <row r="50" spans="3:20" x14ac:dyDescent="0.25">
      <c r="C50">
        <v>197</v>
      </c>
      <c r="E50">
        <v>16.0461042996779</v>
      </c>
      <c r="J50">
        <v>55</v>
      </c>
      <c r="L50">
        <v>41.965133339086897</v>
      </c>
      <c r="P50" s="14">
        <f t="shared" si="1"/>
        <v>2009</v>
      </c>
      <c r="Q50">
        <v>103</v>
      </c>
      <c r="R50" s="14">
        <v>473</v>
      </c>
      <c r="S50" s="14">
        <v>382</v>
      </c>
      <c r="T50" s="14">
        <v>142</v>
      </c>
    </row>
    <row r="51" spans="3:20" x14ac:dyDescent="0.25">
      <c r="C51">
        <v>200</v>
      </c>
      <c r="E51">
        <v>18.6451211932878</v>
      </c>
      <c r="J51">
        <v>50</v>
      </c>
      <c r="L51">
        <v>35.060844049365699</v>
      </c>
      <c r="P51" s="14">
        <f t="shared" si="1"/>
        <v>2010</v>
      </c>
      <c r="Q51">
        <v>115</v>
      </c>
      <c r="R51" s="14">
        <v>481</v>
      </c>
      <c r="S51" s="14">
        <v>362</v>
      </c>
      <c r="T51" s="14">
        <v>165</v>
      </c>
    </row>
    <row r="52" spans="3:20" x14ac:dyDescent="0.25">
      <c r="C52">
        <v>221</v>
      </c>
      <c r="E52">
        <v>13.786089609582501</v>
      </c>
      <c r="J52">
        <v>52</v>
      </c>
      <c r="L52">
        <v>34.521446448606198</v>
      </c>
      <c r="P52" s="14">
        <f t="shared" si="1"/>
        <v>2011</v>
      </c>
      <c r="Q52">
        <v>128</v>
      </c>
      <c r="R52" s="14">
        <v>506</v>
      </c>
      <c r="S52" s="14">
        <v>399</v>
      </c>
      <c r="T52" s="14">
        <v>122</v>
      </c>
    </row>
    <row r="53" spans="3:20" x14ac:dyDescent="0.25">
      <c r="C53">
        <v>158</v>
      </c>
      <c r="E53">
        <v>17.967116786259101</v>
      </c>
      <c r="J53">
        <v>45</v>
      </c>
      <c r="L53">
        <v>41.209976698023603</v>
      </c>
      <c r="P53" s="14">
        <f t="shared" si="1"/>
        <v>2012</v>
      </c>
      <c r="Q53">
        <v>94</v>
      </c>
      <c r="R53" s="14">
        <v>528</v>
      </c>
      <c r="S53" s="14">
        <v>385</v>
      </c>
      <c r="T53" s="14">
        <v>159</v>
      </c>
    </row>
    <row r="54" spans="3:20" x14ac:dyDescent="0.25">
      <c r="C54">
        <v>199</v>
      </c>
      <c r="E54">
        <v>23.391152042488301</v>
      </c>
      <c r="J54">
        <v>53</v>
      </c>
      <c r="L54">
        <v>39.052386294985801</v>
      </c>
      <c r="P54" s="14">
        <f t="shared" si="1"/>
        <v>2013</v>
      </c>
      <c r="Q54">
        <v>85</v>
      </c>
      <c r="R54" s="14">
        <v>531</v>
      </c>
      <c r="S54" s="14">
        <v>348</v>
      </c>
      <c r="T54" s="14">
        <v>207</v>
      </c>
    </row>
    <row r="55" spans="3:20" x14ac:dyDescent="0.25">
      <c r="C55">
        <v>156</v>
      </c>
      <c r="E55">
        <v>20.001130007345001</v>
      </c>
      <c r="J55">
        <v>55</v>
      </c>
      <c r="L55">
        <v>43.043928540605798</v>
      </c>
      <c r="P55" s="14">
        <f t="shared" si="1"/>
        <v>2014</v>
      </c>
      <c r="R55" s="14">
        <v>385</v>
      </c>
      <c r="S55" s="14">
        <v>376</v>
      </c>
      <c r="T55" s="14">
        <v>177</v>
      </c>
    </row>
    <row r="56" spans="3:20" x14ac:dyDescent="0.25">
      <c r="J56">
        <v>75</v>
      </c>
      <c r="L56">
        <v>41.533615258479301</v>
      </c>
      <c r="P56" s="14">
        <f t="shared" si="1"/>
        <v>2015</v>
      </c>
      <c r="S56" s="14">
        <v>372</v>
      </c>
      <c r="T56">
        <v>202</v>
      </c>
    </row>
    <row r="57" spans="3:20" x14ac:dyDescent="0.25">
      <c r="J57">
        <v>60</v>
      </c>
      <c r="L57">
        <v>37.542073012859198</v>
      </c>
      <c r="T57">
        <v>270</v>
      </c>
    </row>
    <row r="58" spans="3:20" x14ac:dyDescent="0.25">
      <c r="J58">
        <v>55</v>
      </c>
      <c r="L58">
        <v>40.562699577112298</v>
      </c>
    </row>
    <row r="59" spans="3:20" x14ac:dyDescent="0.25">
      <c r="J59">
        <v>40</v>
      </c>
      <c r="L59">
        <v>40.131181496504702</v>
      </c>
    </row>
    <row r="64" spans="3:20" x14ac:dyDescent="0.25">
      <c r="K64" t="s">
        <v>61</v>
      </c>
      <c r="N64" t="s">
        <v>53</v>
      </c>
    </row>
    <row r="65" spans="11:14" x14ac:dyDescent="0.25">
      <c r="L65" t="s">
        <v>60</v>
      </c>
    </row>
    <row r="66" spans="11:14" x14ac:dyDescent="0.25">
      <c r="N66" t="s">
        <v>54</v>
      </c>
    </row>
    <row r="67" spans="11:14" x14ac:dyDescent="0.25">
      <c r="L67" s="1"/>
    </row>
    <row r="68" spans="11:14" x14ac:dyDescent="0.25">
      <c r="L68" s="1">
        <v>204800</v>
      </c>
      <c r="M68" t="s">
        <v>56</v>
      </c>
      <c r="N68" t="s">
        <v>57</v>
      </c>
    </row>
    <row r="69" spans="11:14" x14ac:dyDescent="0.25">
      <c r="L69" s="1">
        <v>205998</v>
      </c>
      <c r="M69" t="s">
        <v>2</v>
      </c>
      <c r="N69" t="s">
        <v>54</v>
      </c>
    </row>
    <row r="70" spans="11:14" x14ac:dyDescent="0.25">
      <c r="L70" s="1">
        <v>92696.099999999991</v>
      </c>
      <c r="M70" t="s">
        <v>11</v>
      </c>
      <c r="N70" t="s">
        <v>28</v>
      </c>
    </row>
    <row r="71" spans="11:14" x14ac:dyDescent="0.25">
      <c r="L71" s="1">
        <v>88495.12</v>
      </c>
      <c r="M71" t="s">
        <v>32</v>
      </c>
      <c r="N71" t="s">
        <v>28</v>
      </c>
    </row>
    <row r="72" spans="11:14" x14ac:dyDescent="0.25">
      <c r="L72" s="1"/>
    </row>
    <row r="73" spans="11:14" x14ac:dyDescent="0.25">
      <c r="L73" s="1"/>
    </row>
    <row r="74" spans="11:14" x14ac:dyDescent="0.25">
      <c r="K74" t="s">
        <v>281</v>
      </c>
    </row>
    <row r="75" spans="11:14" x14ac:dyDescent="0.25">
      <c r="L75" t="s">
        <v>43</v>
      </c>
      <c r="M75" t="s">
        <v>283</v>
      </c>
    </row>
    <row r="76" spans="11:14" x14ac:dyDescent="0.25">
      <c r="L76" t="s">
        <v>42</v>
      </c>
      <c r="M76" t="s">
        <v>282</v>
      </c>
    </row>
    <row r="77" spans="11:14" x14ac:dyDescent="0.25">
      <c r="L77" s="1" t="s">
        <v>41</v>
      </c>
      <c r="M77" t="s">
        <v>284</v>
      </c>
    </row>
    <row r="78" spans="11:14" x14ac:dyDescent="0.25">
      <c r="L78" t="s">
        <v>39</v>
      </c>
      <c r="M78" s="2" t="s">
        <v>95</v>
      </c>
    </row>
    <row r="79" spans="11:14" x14ac:dyDescent="0.25">
      <c r="M79" t="s">
        <v>96</v>
      </c>
    </row>
    <row r="82" spans="11:13" x14ac:dyDescent="0.25">
      <c r="K82" t="s">
        <v>279</v>
      </c>
    </row>
    <row r="83" spans="11:13" x14ac:dyDescent="0.25">
      <c r="L83" t="s">
        <v>43</v>
      </c>
      <c r="M83" t="s">
        <v>283</v>
      </c>
    </row>
    <row r="84" spans="11:13" x14ac:dyDescent="0.25">
      <c r="L84" t="s">
        <v>42</v>
      </c>
      <c r="M84" t="s">
        <v>19</v>
      </c>
    </row>
    <row r="85" spans="11:13" x14ac:dyDescent="0.25">
      <c r="L85" s="1" t="s">
        <v>41</v>
      </c>
      <c r="M85" t="s">
        <v>285</v>
      </c>
    </row>
    <row r="86" spans="11:13" x14ac:dyDescent="0.25">
      <c r="L86" t="s">
        <v>39</v>
      </c>
      <c r="M86" t="s">
        <v>96</v>
      </c>
    </row>
  </sheetData>
  <hyperlinks>
    <hyperlink ref="M78" r:id="rId1" xr:uid="{A1F30A4C-50A2-478B-8B8E-CEDA19CFA7BB}"/>
  </hyperlinks>
  <pageMargins left="0.7" right="0.7" top="0.75" bottom="0.75" header="0.3" footer="0.3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46DBBA-420A-4950-96FA-E646810478EB}">
  <dimension ref="B3:J36"/>
  <sheetViews>
    <sheetView topLeftCell="A19" workbookViewId="0">
      <selection activeCell="C35" sqref="C35"/>
    </sheetView>
  </sheetViews>
  <sheetFormatPr defaultRowHeight="15.75" x14ac:dyDescent="0.25"/>
  <cols>
    <col min="7" max="7" width="11.125" customWidth="1"/>
    <col min="9" max="9" width="12.25" customWidth="1"/>
  </cols>
  <sheetData>
    <row r="3" spans="2:10" x14ac:dyDescent="0.25">
      <c r="E3" t="s">
        <v>52</v>
      </c>
    </row>
    <row r="4" spans="2:10" x14ac:dyDescent="0.25">
      <c r="B4">
        <v>4.2461333324702997</v>
      </c>
      <c r="C4" t="s">
        <v>39</v>
      </c>
    </row>
    <row r="5" spans="2:10" x14ac:dyDescent="0.25">
      <c r="B5">
        <v>4.1290516319138204</v>
      </c>
      <c r="C5" t="s">
        <v>40</v>
      </c>
    </row>
    <row r="6" spans="2:10" x14ac:dyDescent="0.25">
      <c r="B6">
        <v>4.0680209258996403</v>
      </c>
      <c r="C6" t="s">
        <v>41</v>
      </c>
      <c r="H6" t="s">
        <v>280</v>
      </c>
    </row>
    <row r="7" spans="2:10" x14ac:dyDescent="0.25">
      <c r="B7">
        <v>3.0097379586209598</v>
      </c>
      <c r="C7" t="s">
        <v>42</v>
      </c>
      <c r="I7" t="s">
        <v>65</v>
      </c>
    </row>
    <row r="8" spans="2:10" x14ac:dyDescent="0.25">
      <c r="B8">
        <v>2.9296875</v>
      </c>
      <c r="C8" t="s">
        <v>43</v>
      </c>
      <c r="I8" t="s">
        <v>64</v>
      </c>
    </row>
    <row r="9" spans="2:10" x14ac:dyDescent="0.25">
      <c r="B9">
        <v>2.8409090909090899</v>
      </c>
      <c r="C9" t="s">
        <v>44</v>
      </c>
      <c r="H9" t="s">
        <v>3</v>
      </c>
      <c r="I9">
        <v>1000</v>
      </c>
      <c r="J9" t="s">
        <v>62</v>
      </c>
    </row>
    <row r="10" spans="2:10" x14ac:dyDescent="0.25">
      <c r="B10">
        <v>2.48791976735186</v>
      </c>
      <c r="C10" t="s">
        <v>45</v>
      </c>
      <c r="H10" t="s">
        <v>56</v>
      </c>
      <c r="I10">
        <v>4000</v>
      </c>
      <c r="J10" t="s">
        <v>66</v>
      </c>
    </row>
    <row r="11" spans="2:10" x14ac:dyDescent="0.25">
      <c r="B11">
        <v>2.35329354127891</v>
      </c>
      <c r="C11" t="s">
        <v>46</v>
      </c>
      <c r="H11" t="s">
        <v>4</v>
      </c>
      <c r="I11">
        <v>4500</v>
      </c>
      <c r="J11" t="s">
        <v>28</v>
      </c>
    </row>
    <row r="12" spans="2:10" x14ac:dyDescent="0.25">
      <c r="B12">
        <v>1.80532212885154</v>
      </c>
      <c r="C12" t="s">
        <v>47</v>
      </c>
      <c r="H12" t="s">
        <v>6</v>
      </c>
      <c r="I12">
        <v>6600</v>
      </c>
      <c r="J12" t="s">
        <v>28</v>
      </c>
    </row>
    <row r="13" spans="2:10" x14ac:dyDescent="0.25">
      <c r="B13">
        <v>1.0344827586206899</v>
      </c>
      <c r="C13" t="s">
        <v>48</v>
      </c>
      <c r="H13" t="s">
        <v>7</v>
      </c>
      <c r="I13">
        <v>5156</v>
      </c>
      <c r="J13" t="s">
        <v>67</v>
      </c>
    </row>
    <row r="14" spans="2:10" x14ac:dyDescent="0.25">
      <c r="B14">
        <v>0</v>
      </c>
      <c r="C14" t="s">
        <v>49</v>
      </c>
      <c r="D14" t="s">
        <v>51</v>
      </c>
      <c r="H14" t="s">
        <v>9</v>
      </c>
      <c r="I14">
        <v>4000</v>
      </c>
      <c r="J14" t="s">
        <v>28</v>
      </c>
    </row>
    <row r="15" spans="2:10" x14ac:dyDescent="0.25">
      <c r="B15">
        <v>2.89</v>
      </c>
      <c r="C15" t="s">
        <v>50</v>
      </c>
      <c r="H15" t="s">
        <v>10</v>
      </c>
      <c r="I15">
        <v>4300</v>
      </c>
      <c r="J15" t="s">
        <v>59</v>
      </c>
    </row>
    <row r="16" spans="2:10" x14ac:dyDescent="0.25">
      <c r="H16" t="s">
        <v>2</v>
      </c>
      <c r="I16">
        <v>6000</v>
      </c>
      <c r="J16" t="s">
        <v>68</v>
      </c>
    </row>
    <row r="17" spans="7:10" x14ac:dyDescent="0.25">
      <c r="H17" t="s">
        <v>11</v>
      </c>
      <c r="I17">
        <v>3900</v>
      </c>
      <c r="J17" t="s">
        <v>28</v>
      </c>
    </row>
    <row r="18" spans="7:10" x14ac:dyDescent="0.25">
      <c r="H18" t="s">
        <v>32</v>
      </c>
      <c r="I18">
        <v>4000</v>
      </c>
      <c r="J18" t="s">
        <v>28</v>
      </c>
    </row>
    <row r="19" spans="7:10" x14ac:dyDescent="0.25">
      <c r="H19" t="s">
        <v>5</v>
      </c>
    </row>
    <row r="23" spans="7:10" x14ac:dyDescent="0.25">
      <c r="G23" t="s">
        <v>61</v>
      </c>
      <c r="J23" t="s">
        <v>53</v>
      </c>
    </row>
    <row r="24" spans="7:10" x14ac:dyDescent="0.25">
      <c r="H24" t="s">
        <v>60</v>
      </c>
    </row>
    <row r="25" spans="7:10" x14ac:dyDescent="0.25">
      <c r="J25" t="s">
        <v>54</v>
      </c>
    </row>
    <row r="26" spans="7:10" x14ac:dyDescent="0.25">
      <c r="H26" s="1">
        <v>213863</v>
      </c>
      <c r="I26" t="s">
        <v>3</v>
      </c>
      <c r="J26" t="s">
        <v>55</v>
      </c>
    </row>
    <row r="27" spans="7:10" x14ac:dyDescent="0.25">
      <c r="H27" s="1">
        <v>204800</v>
      </c>
      <c r="I27" t="s">
        <v>56</v>
      </c>
      <c r="J27" t="s">
        <v>57</v>
      </c>
    </row>
    <row r="28" spans="7:10" x14ac:dyDescent="0.25">
      <c r="H28" s="1">
        <v>180874</v>
      </c>
      <c r="I28" t="s">
        <v>4</v>
      </c>
      <c r="J28" t="s">
        <v>57</v>
      </c>
    </row>
    <row r="29" spans="7:10" x14ac:dyDescent="0.25">
      <c r="H29" s="1">
        <v>159843</v>
      </c>
      <c r="I29" t="s">
        <v>6</v>
      </c>
      <c r="J29" t="s">
        <v>54</v>
      </c>
    </row>
    <row r="30" spans="7:10" x14ac:dyDescent="0.25">
      <c r="H30" s="1">
        <v>285600</v>
      </c>
      <c r="I30" t="s">
        <v>7</v>
      </c>
      <c r="J30" t="s">
        <v>28</v>
      </c>
    </row>
    <row r="31" spans="7:10" x14ac:dyDescent="0.25">
      <c r="H31" s="1">
        <v>140800</v>
      </c>
      <c r="I31" t="s">
        <v>9</v>
      </c>
      <c r="J31" t="s">
        <v>58</v>
      </c>
    </row>
    <row r="32" spans="7:10" x14ac:dyDescent="0.25">
      <c r="H32" s="1">
        <v>186972</v>
      </c>
      <c r="I32" t="s">
        <v>10</v>
      </c>
      <c r="J32" t="s">
        <v>59</v>
      </c>
    </row>
    <row r="33" spans="8:10" x14ac:dyDescent="0.25">
      <c r="H33" s="1">
        <v>205998</v>
      </c>
      <c r="I33" t="s">
        <v>2</v>
      </c>
      <c r="J33" t="s">
        <v>54</v>
      </c>
    </row>
    <row r="34" spans="8:10" x14ac:dyDescent="0.25">
      <c r="H34" s="1">
        <v>92696.099999999991</v>
      </c>
      <c r="I34" t="s">
        <v>11</v>
      </c>
      <c r="J34" t="s">
        <v>28</v>
      </c>
    </row>
    <row r="35" spans="8:10" x14ac:dyDescent="0.25">
      <c r="H35" s="1">
        <v>88495.12</v>
      </c>
      <c r="I35" t="s">
        <v>32</v>
      </c>
      <c r="J35" t="s">
        <v>28</v>
      </c>
    </row>
    <row r="36" spans="8:10" x14ac:dyDescent="0.25">
      <c r="H36" s="1">
        <v>194803</v>
      </c>
      <c r="I36" t="s">
        <v>5</v>
      </c>
      <c r="J36" t="s">
        <v>54</v>
      </c>
    </row>
  </sheetData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747672-666E-4152-A530-114901AA4872}">
  <dimension ref="C3:I26"/>
  <sheetViews>
    <sheetView tabSelected="1" workbookViewId="0">
      <selection activeCell="H7" sqref="H7"/>
    </sheetView>
  </sheetViews>
  <sheetFormatPr defaultRowHeight="15.75" x14ac:dyDescent="0.25"/>
  <sheetData>
    <row r="3" spans="3:9" x14ac:dyDescent="0.25">
      <c r="C3" t="s">
        <v>63</v>
      </c>
      <c r="E3" t="s">
        <v>71</v>
      </c>
    </row>
    <row r="4" spans="3:9" x14ac:dyDescent="0.25">
      <c r="C4" t="s">
        <v>69</v>
      </c>
      <c r="D4" t="s">
        <v>70</v>
      </c>
      <c r="E4" t="s">
        <v>72</v>
      </c>
    </row>
    <row r="5" spans="3:9" x14ac:dyDescent="0.25">
      <c r="C5">
        <v>3100</v>
      </c>
      <c r="D5">
        <v>1994</v>
      </c>
      <c r="E5">
        <v>257</v>
      </c>
    </row>
    <row r="6" spans="3:9" x14ac:dyDescent="0.25">
      <c r="C6">
        <v>3500</v>
      </c>
      <c r="D6">
        <v>1995</v>
      </c>
      <c r="E6">
        <v>109</v>
      </c>
    </row>
    <row r="7" spans="3:9" x14ac:dyDescent="0.25">
      <c r="C7">
        <v>3800</v>
      </c>
      <c r="D7">
        <v>1996</v>
      </c>
      <c r="E7">
        <v>168</v>
      </c>
      <c r="H7" t="s">
        <v>73</v>
      </c>
      <c r="I7" t="s">
        <v>68</v>
      </c>
    </row>
    <row r="8" spans="3:9" x14ac:dyDescent="0.25">
      <c r="C8">
        <v>4500</v>
      </c>
      <c r="D8">
        <v>1997</v>
      </c>
      <c r="E8">
        <v>181</v>
      </c>
    </row>
    <row r="9" spans="3:9" x14ac:dyDescent="0.25">
      <c r="C9">
        <v>4600</v>
      </c>
      <c r="D9">
        <v>1998</v>
      </c>
      <c r="E9">
        <v>283</v>
      </c>
    </row>
    <row r="10" spans="3:9" x14ac:dyDescent="0.25">
      <c r="C10">
        <v>4750</v>
      </c>
      <c r="D10">
        <v>1999</v>
      </c>
      <c r="E10">
        <v>324</v>
      </c>
    </row>
    <row r="11" spans="3:9" x14ac:dyDescent="0.25">
      <c r="C11">
        <v>4750</v>
      </c>
      <c r="D11">
        <v>2000</v>
      </c>
      <c r="E11">
        <v>352</v>
      </c>
    </row>
    <row r="12" spans="3:9" x14ac:dyDescent="0.25">
      <c r="C12">
        <v>4951</v>
      </c>
      <c r="D12">
        <v>2001</v>
      </c>
      <c r="E12">
        <v>365</v>
      </c>
    </row>
    <row r="13" spans="3:9" x14ac:dyDescent="0.25">
      <c r="C13">
        <v>5062</v>
      </c>
      <c r="D13">
        <v>2002</v>
      </c>
      <c r="E13">
        <v>403</v>
      </c>
    </row>
    <row r="14" spans="3:9" x14ac:dyDescent="0.25">
      <c r="C14">
        <v>5229</v>
      </c>
      <c r="D14">
        <v>2003</v>
      </c>
      <c r="E14">
        <v>413</v>
      </c>
    </row>
    <row r="15" spans="3:9" x14ac:dyDescent="0.25">
      <c r="C15">
        <v>5354</v>
      </c>
      <c r="D15">
        <v>2004</v>
      </c>
      <c r="E15">
        <v>423</v>
      </c>
    </row>
    <row r="16" spans="3:9" x14ac:dyDescent="0.25">
      <c r="C16">
        <v>5495</v>
      </c>
      <c r="D16">
        <v>2005</v>
      </c>
      <c r="E16">
        <v>407</v>
      </c>
    </row>
    <row r="17" spans="3:5" x14ac:dyDescent="0.25">
      <c r="C17">
        <v>5590</v>
      </c>
      <c r="D17">
        <v>2006</v>
      </c>
      <c r="E17">
        <v>453</v>
      </c>
    </row>
    <row r="18" spans="3:5" x14ac:dyDescent="0.25">
      <c r="C18">
        <v>5548</v>
      </c>
      <c r="D18">
        <v>2007</v>
      </c>
      <c r="E18">
        <v>537</v>
      </c>
    </row>
    <row r="19" spans="3:5" x14ac:dyDescent="0.25">
      <c r="C19">
        <v>5596</v>
      </c>
      <c r="D19">
        <v>2008</v>
      </c>
      <c r="E19">
        <v>493</v>
      </c>
    </row>
    <row r="20" spans="3:5" x14ac:dyDescent="0.25">
      <c r="C20">
        <v>5652</v>
      </c>
      <c r="D20">
        <v>2009</v>
      </c>
      <c r="E20">
        <v>473</v>
      </c>
    </row>
    <row r="21" spans="3:5" x14ac:dyDescent="0.25">
      <c r="C21">
        <v>5719</v>
      </c>
      <c r="D21">
        <v>2010</v>
      </c>
      <c r="E21">
        <v>481</v>
      </c>
    </row>
    <row r="22" spans="3:5" x14ac:dyDescent="0.25">
      <c r="C22">
        <v>5848</v>
      </c>
      <c r="D22">
        <v>2011</v>
      </c>
      <c r="E22">
        <v>506</v>
      </c>
    </row>
    <row r="23" spans="3:5" x14ac:dyDescent="0.25">
      <c r="C23">
        <v>5999</v>
      </c>
      <c r="D23">
        <v>2012</v>
      </c>
      <c r="E23">
        <v>528</v>
      </c>
    </row>
    <row r="24" spans="3:5" x14ac:dyDescent="0.25">
      <c r="C24">
        <v>6000</v>
      </c>
      <c r="D24">
        <v>2013</v>
      </c>
      <c r="E24">
        <v>531</v>
      </c>
    </row>
    <row r="25" spans="3:5" x14ac:dyDescent="0.25">
      <c r="C25">
        <v>6200</v>
      </c>
      <c r="D25">
        <v>2014</v>
      </c>
      <c r="E25">
        <v>385</v>
      </c>
    </row>
    <row r="26" spans="3:5" x14ac:dyDescent="0.25">
      <c r="E26">
        <v>40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3F0288-79A0-4BA7-A339-3996BB70EAAE}">
  <dimension ref="B3:N41"/>
  <sheetViews>
    <sheetView topLeftCell="A19" workbookViewId="0">
      <selection activeCell="G38" sqref="G38"/>
    </sheetView>
  </sheetViews>
  <sheetFormatPr defaultRowHeight="15.75" x14ac:dyDescent="0.25"/>
  <cols>
    <col min="7" max="7" width="9.875" bestFit="1" customWidth="1"/>
  </cols>
  <sheetData>
    <row r="3" spans="2:14" x14ac:dyDescent="0.25">
      <c r="B3" t="s">
        <v>76</v>
      </c>
      <c r="D3" t="s">
        <v>74</v>
      </c>
      <c r="G3" t="s">
        <v>77</v>
      </c>
    </row>
    <row r="4" spans="2:14" x14ac:dyDescent="0.25">
      <c r="D4" t="s">
        <v>75</v>
      </c>
      <c r="E4" t="s">
        <v>75</v>
      </c>
      <c r="G4" t="s">
        <v>78</v>
      </c>
    </row>
    <row r="5" spans="2:14" x14ac:dyDescent="0.25">
      <c r="D5">
        <v>2000</v>
      </c>
      <c r="E5">
        <v>1972</v>
      </c>
      <c r="J5" t="s">
        <v>75</v>
      </c>
      <c r="K5" t="s">
        <v>75</v>
      </c>
      <c r="M5" t="s">
        <v>75</v>
      </c>
      <c r="N5" t="s">
        <v>75</v>
      </c>
    </row>
    <row r="6" spans="2:14" x14ac:dyDescent="0.25">
      <c r="C6" t="s">
        <v>47</v>
      </c>
      <c r="D6">
        <v>2.0213923957239501</v>
      </c>
      <c r="E6">
        <v>7.0748733850338104</v>
      </c>
      <c r="G6" s="1">
        <v>989417</v>
      </c>
      <c r="J6">
        <v>2000</v>
      </c>
      <c r="K6">
        <v>1972</v>
      </c>
      <c r="L6" t="s">
        <v>82</v>
      </c>
      <c r="M6">
        <v>1972</v>
      </c>
      <c r="N6">
        <v>2000</v>
      </c>
    </row>
    <row r="7" spans="2:14" x14ac:dyDescent="0.25">
      <c r="C7" t="s">
        <v>49</v>
      </c>
      <c r="D7">
        <v>5.3213472941835898</v>
      </c>
      <c r="E7">
        <v>5.3213472941835898</v>
      </c>
      <c r="G7" s="1">
        <v>563767.00000001001</v>
      </c>
      <c r="J7">
        <v>4</v>
      </c>
      <c r="K7">
        <v>8</v>
      </c>
      <c r="L7" t="s">
        <v>48</v>
      </c>
      <c r="M7">
        <v>1.2515043473350076</v>
      </c>
      <c r="N7">
        <v>0.6257521736675038</v>
      </c>
    </row>
    <row r="8" spans="2:14" x14ac:dyDescent="0.25">
      <c r="C8" t="s">
        <v>40</v>
      </c>
      <c r="D8">
        <v>2.5515867041920002</v>
      </c>
      <c r="E8">
        <v>3.18948338024</v>
      </c>
      <c r="G8" s="1">
        <v>1567652.00000001</v>
      </c>
      <c r="J8">
        <v>6</v>
      </c>
      <c r="K8">
        <v>15</v>
      </c>
      <c r="L8" t="s">
        <v>43</v>
      </c>
      <c r="M8">
        <v>0.40263589075393114</v>
      </c>
      <c r="N8">
        <v>0.1878967490185012</v>
      </c>
    </row>
    <row r="9" spans="2:14" x14ac:dyDescent="0.25">
      <c r="C9" t="s">
        <v>45</v>
      </c>
      <c r="D9">
        <v>1.1930032743963199</v>
      </c>
      <c r="E9">
        <v>2.78367430692475</v>
      </c>
      <c r="G9" s="1">
        <v>5029324</v>
      </c>
      <c r="J9">
        <v>5</v>
      </c>
      <c r="K9">
        <v>13</v>
      </c>
      <c r="L9" t="s">
        <v>45</v>
      </c>
      <c r="M9">
        <v>2.5848404278586945</v>
      </c>
      <c r="N9">
        <v>1.1930032743963206</v>
      </c>
    </row>
    <row r="10" spans="2:14" x14ac:dyDescent="0.25">
      <c r="C10" t="s">
        <v>41</v>
      </c>
      <c r="D10">
        <v>0.74354495167924395</v>
      </c>
      <c r="E10">
        <v>2.0819258647018799</v>
      </c>
      <c r="G10" s="1">
        <v>6724543</v>
      </c>
      <c r="J10">
        <v>4</v>
      </c>
      <c r="K10">
        <v>5</v>
      </c>
      <c r="L10" t="s">
        <v>40</v>
      </c>
      <c r="M10">
        <v>3.1894833802400022</v>
      </c>
      <c r="N10">
        <v>2.5515867041920015</v>
      </c>
    </row>
    <row r="11" spans="2:14" x14ac:dyDescent="0.25">
      <c r="C11" t="s">
        <v>46</v>
      </c>
      <c r="D11">
        <v>1.4568821168691399</v>
      </c>
      <c r="E11">
        <v>1.9425094891588499</v>
      </c>
      <c r="G11" s="1">
        <v>2059192</v>
      </c>
      <c r="J11">
        <v>2</v>
      </c>
      <c r="K11">
        <v>7</v>
      </c>
      <c r="L11" t="s">
        <v>47</v>
      </c>
      <c r="M11">
        <v>7.074873385033813</v>
      </c>
      <c r="N11">
        <v>2.0213923957239466</v>
      </c>
    </row>
    <row r="12" spans="2:14" x14ac:dyDescent="0.25">
      <c r="C12" t="s">
        <v>48</v>
      </c>
      <c r="D12">
        <v>0.62575217366750402</v>
      </c>
      <c r="E12">
        <v>1.25150434733501</v>
      </c>
      <c r="G12" s="1">
        <v>6392306.9999999898</v>
      </c>
      <c r="J12">
        <v>3</v>
      </c>
      <c r="K12">
        <v>4</v>
      </c>
      <c r="L12" t="s">
        <v>46</v>
      </c>
      <c r="M12">
        <v>1.9425094891588546</v>
      </c>
      <c r="N12">
        <v>1.456882116869141</v>
      </c>
    </row>
    <row r="13" spans="2:14" x14ac:dyDescent="0.25">
      <c r="C13" t="s">
        <v>44</v>
      </c>
      <c r="D13">
        <v>0</v>
      </c>
      <c r="E13">
        <v>0.740551214485478</v>
      </c>
      <c r="G13" s="1">
        <v>2700691.0000000098</v>
      </c>
      <c r="J13">
        <v>0</v>
      </c>
      <c r="K13">
        <v>1</v>
      </c>
      <c r="L13" t="s">
        <v>44</v>
      </c>
      <c r="M13">
        <v>0.370275607242739</v>
      </c>
      <c r="N13">
        <v>0</v>
      </c>
    </row>
    <row r="14" spans="2:14" x14ac:dyDescent="0.25">
      <c r="C14" t="s">
        <v>43</v>
      </c>
      <c r="D14">
        <v>0.18789674901850101</v>
      </c>
      <c r="E14">
        <v>0.53684785433857496</v>
      </c>
      <c r="G14" s="1">
        <v>37254503</v>
      </c>
      <c r="J14">
        <v>0</v>
      </c>
      <c r="K14">
        <v>1</v>
      </c>
      <c r="L14" t="s">
        <v>42</v>
      </c>
      <c r="M14">
        <v>0.25966788996209628</v>
      </c>
      <c r="N14">
        <v>0</v>
      </c>
    </row>
    <row r="15" spans="2:14" x14ac:dyDescent="0.25">
      <c r="C15" t="s">
        <v>39</v>
      </c>
      <c r="D15">
        <v>0</v>
      </c>
      <c r="E15">
        <v>0.36180916158686599</v>
      </c>
      <c r="G15" s="1">
        <v>2763888.0000000098</v>
      </c>
      <c r="J15">
        <v>0</v>
      </c>
      <c r="K15">
        <v>1</v>
      </c>
      <c r="L15" t="s">
        <v>39</v>
      </c>
      <c r="M15">
        <v>0.36180916158686605</v>
      </c>
      <c r="N15">
        <v>0</v>
      </c>
    </row>
    <row r="16" spans="2:14" x14ac:dyDescent="0.25">
      <c r="C16" t="s">
        <v>42</v>
      </c>
      <c r="D16">
        <v>0</v>
      </c>
      <c r="E16">
        <v>0.259667889962096</v>
      </c>
      <c r="G16" s="1">
        <v>3851073</v>
      </c>
      <c r="J16">
        <v>6</v>
      </c>
      <c r="K16">
        <v>16</v>
      </c>
      <c r="L16" t="s">
        <v>41</v>
      </c>
      <c r="M16">
        <v>2.3793438453735818</v>
      </c>
      <c r="N16">
        <v>1.4870899033584886</v>
      </c>
    </row>
    <row r="17" spans="2:14" x14ac:dyDescent="0.25">
      <c r="J17">
        <v>3</v>
      </c>
      <c r="K17">
        <v>3</v>
      </c>
      <c r="L17" t="s">
        <v>49</v>
      </c>
      <c r="M17">
        <v>5.3213472941835898</v>
      </c>
      <c r="N17">
        <v>5.3213472941835898</v>
      </c>
    </row>
    <row r="20" spans="2:14" x14ac:dyDescent="0.25">
      <c r="C20" t="s">
        <v>79</v>
      </c>
    </row>
    <row r="22" spans="2:14" x14ac:dyDescent="0.25">
      <c r="C22" t="s">
        <v>80</v>
      </c>
      <c r="G22" t="s">
        <v>81</v>
      </c>
    </row>
    <row r="23" spans="2:14" x14ac:dyDescent="0.25">
      <c r="C23" t="s">
        <v>85</v>
      </c>
      <c r="G23" s="2" t="s">
        <v>83</v>
      </c>
    </row>
    <row r="24" spans="2:14" x14ac:dyDescent="0.25">
      <c r="G24" t="s">
        <v>84</v>
      </c>
    </row>
    <row r="26" spans="2:14" x14ac:dyDescent="0.25">
      <c r="I26" t="s">
        <v>50</v>
      </c>
    </row>
    <row r="27" spans="2:14" x14ac:dyDescent="0.25">
      <c r="E27" t="s">
        <v>87</v>
      </c>
      <c r="I27" t="s">
        <v>90</v>
      </c>
    </row>
    <row r="28" spans="2:14" x14ac:dyDescent="0.25">
      <c r="E28" t="s">
        <v>88</v>
      </c>
      <c r="I28" t="s">
        <v>91</v>
      </c>
    </row>
    <row r="29" spans="2:14" x14ac:dyDescent="0.25">
      <c r="B29" t="s">
        <v>86</v>
      </c>
      <c r="D29" t="s">
        <v>42</v>
      </c>
      <c r="E29">
        <v>150.10801485116599</v>
      </c>
      <c r="I29" s="3">
        <v>578.07692307692309</v>
      </c>
      <c r="J29" t="s">
        <v>42</v>
      </c>
      <c r="K29" t="s">
        <v>92</v>
      </c>
    </row>
    <row r="30" spans="2:14" x14ac:dyDescent="0.25">
      <c r="D30" t="s">
        <v>47</v>
      </c>
      <c r="E30">
        <v>63.336961732683598</v>
      </c>
      <c r="I30" s="3">
        <v>328.2</v>
      </c>
      <c r="J30" t="s">
        <v>41</v>
      </c>
      <c r="K30" t="s">
        <v>93</v>
      </c>
    </row>
    <row r="31" spans="2:14" x14ac:dyDescent="0.25">
      <c r="D31" t="s">
        <v>41</v>
      </c>
      <c r="E31">
        <v>48.806290628225597</v>
      </c>
      <c r="I31" s="3">
        <v>211.7</v>
      </c>
      <c r="J31" t="s">
        <v>43</v>
      </c>
      <c r="K31" t="s">
        <v>14</v>
      </c>
    </row>
    <row r="32" spans="2:14" x14ac:dyDescent="0.25">
      <c r="D32" t="s">
        <v>49</v>
      </c>
      <c r="E32">
        <v>26.606736470918001</v>
      </c>
      <c r="K32" t="s">
        <v>94</v>
      </c>
    </row>
    <row r="33" spans="4:11" x14ac:dyDescent="0.25">
      <c r="D33" t="s">
        <v>39</v>
      </c>
      <c r="E33">
        <v>24.535183770109398</v>
      </c>
      <c r="I33" s="3">
        <v>80</v>
      </c>
      <c r="J33" t="s">
        <v>48</v>
      </c>
      <c r="K33" t="s">
        <v>28</v>
      </c>
    </row>
    <row r="34" spans="4:11" x14ac:dyDescent="0.25">
      <c r="D34" t="s">
        <v>48</v>
      </c>
      <c r="E34">
        <v>12.515043473350101</v>
      </c>
      <c r="I34" s="3">
        <v>67.8125</v>
      </c>
      <c r="J34" t="s">
        <v>39</v>
      </c>
      <c r="K34" t="s">
        <v>95</v>
      </c>
    </row>
    <row r="35" spans="4:11" x14ac:dyDescent="0.25">
      <c r="D35" t="s">
        <v>45</v>
      </c>
      <c r="E35">
        <v>11.930032743963199</v>
      </c>
      <c r="K35" t="s">
        <v>96</v>
      </c>
    </row>
    <row r="36" spans="4:11" x14ac:dyDescent="0.25">
      <c r="D36" t="s">
        <v>43</v>
      </c>
      <c r="E36">
        <v>7.3977634327855597</v>
      </c>
      <c r="I36" s="3">
        <v>62.666666666666664</v>
      </c>
      <c r="J36" t="s">
        <v>47</v>
      </c>
      <c r="K36" t="s">
        <v>28</v>
      </c>
    </row>
    <row r="37" spans="4:11" x14ac:dyDescent="0.25">
      <c r="D37" t="s">
        <v>40</v>
      </c>
      <c r="E37" t="s">
        <v>89</v>
      </c>
      <c r="I37" s="3">
        <v>60</v>
      </c>
      <c r="J37" t="s">
        <v>45</v>
      </c>
      <c r="K37" t="s">
        <v>97</v>
      </c>
    </row>
    <row r="38" spans="4:11" x14ac:dyDescent="0.25">
      <c r="D38" t="s">
        <v>44</v>
      </c>
      <c r="E38" t="s">
        <v>89</v>
      </c>
      <c r="I38" s="3">
        <v>15</v>
      </c>
      <c r="J38" t="s">
        <v>49</v>
      </c>
      <c r="K38" t="s">
        <v>98</v>
      </c>
    </row>
    <row r="39" spans="4:11" x14ac:dyDescent="0.25">
      <c r="D39" t="s">
        <v>46</v>
      </c>
      <c r="E39" t="s">
        <v>89</v>
      </c>
      <c r="J39" t="s">
        <v>40</v>
      </c>
    </row>
    <row r="40" spans="4:11" x14ac:dyDescent="0.25">
      <c r="J40" t="s">
        <v>44</v>
      </c>
    </row>
    <row r="41" spans="4:11" x14ac:dyDescent="0.25">
      <c r="J41" t="s">
        <v>46</v>
      </c>
    </row>
  </sheetData>
  <sortState ref="J7:N17">
    <sortCondition ref="L7:L17"/>
  </sortState>
  <hyperlinks>
    <hyperlink ref="G23" r:id="rId1" xr:uid="{70437109-CA30-400B-8EE8-B8A411D7C0A6}"/>
  </hyperlinks>
  <pageMargins left="0.7" right="0.7" top="0.75" bottom="0.75" header="0.3" footer="0.3"/>
  <pageSetup orientation="portrait" verticalDpi="0"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15FC0B-BB2A-48B3-AD2A-EDAD67294ABB}">
  <dimension ref="B2:Q65"/>
  <sheetViews>
    <sheetView topLeftCell="A16" workbookViewId="0">
      <selection activeCell="E18" sqref="E18"/>
    </sheetView>
  </sheetViews>
  <sheetFormatPr defaultRowHeight="15.75" x14ac:dyDescent="0.25"/>
  <sheetData>
    <row r="2" spans="2:17" x14ac:dyDescent="0.25">
      <c r="B2" t="s">
        <v>99</v>
      </c>
      <c r="F2" t="s">
        <v>110</v>
      </c>
    </row>
    <row r="3" spans="2:17" x14ac:dyDescent="0.25">
      <c r="B3" t="s">
        <v>102</v>
      </c>
      <c r="G3" t="s">
        <v>105</v>
      </c>
    </row>
    <row r="4" spans="2:17" x14ac:dyDescent="0.25">
      <c r="C4" t="s">
        <v>100</v>
      </c>
      <c r="F4" s="6" t="s">
        <v>104</v>
      </c>
    </row>
    <row r="5" spans="2:17" x14ac:dyDescent="0.25">
      <c r="B5" t="s">
        <v>82</v>
      </c>
      <c r="C5" t="s">
        <v>101</v>
      </c>
    </row>
    <row r="6" spans="2:17" x14ac:dyDescent="0.25">
      <c r="B6" t="s">
        <v>46</v>
      </c>
      <c r="C6">
        <v>0.128437596651202</v>
      </c>
      <c r="G6" t="s">
        <v>48</v>
      </c>
      <c r="H6" t="s">
        <v>43</v>
      </c>
      <c r="I6" t="s">
        <v>45</v>
      </c>
      <c r="J6" t="s">
        <v>40</v>
      </c>
      <c r="K6" t="s">
        <v>47</v>
      </c>
      <c r="L6" t="s">
        <v>44</v>
      </c>
      <c r="M6" t="s">
        <v>46</v>
      </c>
      <c r="N6" t="s">
        <v>42</v>
      </c>
      <c r="O6" t="s">
        <v>39</v>
      </c>
      <c r="P6" t="s">
        <v>41</v>
      </c>
      <c r="Q6" t="s">
        <v>49</v>
      </c>
    </row>
    <row r="7" spans="2:17" x14ac:dyDescent="0.25">
      <c r="B7" t="s">
        <v>48</v>
      </c>
      <c r="C7">
        <v>8.6724238534585205E-2</v>
      </c>
    </row>
    <row r="8" spans="2:17" x14ac:dyDescent="0.25">
      <c r="B8" t="s">
        <v>43</v>
      </c>
      <c r="C8">
        <v>8.0954744767105194E-2</v>
      </c>
      <c r="F8">
        <v>1991</v>
      </c>
      <c r="G8">
        <v>200</v>
      </c>
      <c r="H8">
        <v>400</v>
      </c>
      <c r="I8">
        <v>90</v>
      </c>
      <c r="J8">
        <v>90</v>
      </c>
      <c r="K8">
        <v>100</v>
      </c>
      <c r="O8">
        <v>90</v>
      </c>
      <c r="P8">
        <v>90</v>
      </c>
      <c r="Q8">
        <v>100</v>
      </c>
    </row>
    <row r="9" spans="2:17" x14ac:dyDescent="0.25">
      <c r="B9" t="s">
        <v>41</v>
      </c>
      <c r="C9">
        <v>6.1439271630829198E-2</v>
      </c>
      <c r="F9">
        <v>1995</v>
      </c>
      <c r="G9">
        <v>300</v>
      </c>
      <c r="H9">
        <v>300</v>
      </c>
      <c r="I9" s="5">
        <v>90</v>
      </c>
      <c r="J9" s="5">
        <v>90</v>
      </c>
      <c r="K9">
        <v>200</v>
      </c>
      <c r="L9">
        <v>90</v>
      </c>
      <c r="M9">
        <v>100</v>
      </c>
      <c r="N9">
        <v>100</v>
      </c>
      <c r="O9" s="5">
        <v>90</v>
      </c>
      <c r="P9" s="5">
        <v>90</v>
      </c>
      <c r="Q9" s="5">
        <v>90</v>
      </c>
    </row>
    <row r="10" spans="2:17" x14ac:dyDescent="0.25">
      <c r="B10" t="s">
        <v>44</v>
      </c>
      <c r="C10">
        <v>3.8213659901663401E-2</v>
      </c>
      <c r="F10">
        <v>2000</v>
      </c>
      <c r="G10">
        <v>200</v>
      </c>
      <c r="H10">
        <v>900</v>
      </c>
      <c r="I10">
        <v>200</v>
      </c>
      <c r="J10">
        <v>100</v>
      </c>
      <c r="K10" s="5">
        <v>90</v>
      </c>
      <c r="L10">
        <v>100</v>
      </c>
      <c r="M10">
        <v>300</v>
      </c>
      <c r="N10">
        <v>100</v>
      </c>
      <c r="O10">
        <v>100</v>
      </c>
      <c r="P10">
        <v>500</v>
      </c>
      <c r="Q10">
        <v>100</v>
      </c>
    </row>
    <row r="11" spans="2:17" x14ac:dyDescent="0.25">
      <c r="B11" t="s">
        <v>39</v>
      </c>
      <c r="C11">
        <v>2.2002799720261201E-2</v>
      </c>
      <c r="F11">
        <v>2005</v>
      </c>
      <c r="G11">
        <v>100</v>
      </c>
      <c r="H11">
        <v>1000</v>
      </c>
      <c r="I11" s="5">
        <v>90</v>
      </c>
      <c r="J11" s="5">
        <v>90</v>
      </c>
      <c r="K11" s="5">
        <v>90</v>
      </c>
      <c r="L11" s="5">
        <v>90</v>
      </c>
      <c r="M11">
        <v>700</v>
      </c>
      <c r="N11">
        <v>200</v>
      </c>
      <c r="O11" s="5">
        <v>90</v>
      </c>
      <c r="P11">
        <v>200</v>
      </c>
      <c r="Q11">
        <v>100</v>
      </c>
    </row>
    <row r="12" spans="2:17" x14ac:dyDescent="0.25">
      <c r="B12" t="s">
        <v>42</v>
      </c>
      <c r="C12">
        <v>1.88561947644681E-2</v>
      </c>
      <c r="F12">
        <v>2010</v>
      </c>
      <c r="G12">
        <v>160.6</v>
      </c>
      <c r="H12">
        <v>455</v>
      </c>
      <c r="I12">
        <v>32</v>
      </c>
      <c r="J12">
        <v>28.5</v>
      </c>
      <c r="K12">
        <v>0</v>
      </c>
      <c r="L12">
        <v>86.5</v>
      </c>
      <c r="M12">
        <v>1461.9</v>
      </c>
      <c r="N12">
        <v>79.800000000000011</v>
      </c>
      <c r="O12">
        <v>5.7</v>
      </c>
      <c r="P12">
        <v>15</v>
      </c>
      <c r="Q12">
        <v>47.599999999999994</v>
      </c>
    </row>
    <row r="13" spans="2:17" x14ac:dyDescent="0.25">
      <c r="B13" t="s">
        <v>40</v>
      </c>
      <c r="C13">
        <v>1.6077186631417099E-2</v>
      </c>
    </row>
    <row r="14" spans="2:17" x14ac:dyDescent="0.25">
      <c r="B14" t="s">
        <v>45</v>
      </c>
      <c r="C14">
        <v>1.30354513975294E-2</v>
      </c>
    </row>
    <row r="15" spans="2:17" x14ac:dyDescent="0.25">
      <c r="B15" t="s">
        <v>49</v>
      </c>
      <c r="C15">
        <v>1.1782440374589399E-2</v>
      </c>
      <c r="H15" t="s">
        <v>109</v>
      </c>
      <c r="J15" t="s">
        <v>111</v>
      </c>
    </row>
    <row r="16" spans="2:17" x14ac:dyDescent="0.25">
      <c r="B16" t="s">
        <v>47</v>
      </c>
      <c r="C16" s="4">
        <v>6.4200924543690403E-3</v>
      </c>
      <c r="G16" t="s">
        <v>48</v>
      </c>
      <c r="H16" t="s">
        <v>43</v>
      </c>
      <c r="I16" t="s">
        <v>45</v>
      </c>
      <c r="J16" t="s">
        <v>40</v>
      </c>
      <c r="K16" t="s">
        <v>47</v>
      </c>
      <c r="L16" t="s">
        <v>44</v>
      </c>
      <c r="M16" t="s">
        <v>46</v>
      </c>
      <c r="N16" t="s">
        <v>42</v>
      </c>
      <c r="O16" t="s">
        <v>39</v>
      </c>
      <c r="P16" t="s">
        <v>41</v>
      </c>
      <c r="Q16" t="s">
        <v>49</v>
      </c>
    </row>
    <row r="17" spans="2:17" x14ac:dyDescent="0.25">
      <c r="C17" s="4"/>
      <c r="F17">
        <v>1991</v>
      </c>
      <c r="G17">
        <v>249</v>
      </c>
      <c r="H17">
        <v>900</v>
      </c>
      <c r="I17">
        <v>773</v>
      </c>
      <c r="J17">
        <v>535</v>
      </c>
      <c r="K17">
        <v>1396</v>
      </c>
      <c r="L17">
        <v>280</v>
      </c>
      <c r="M17">
        <v>571</v>
      </c>
      <c r="N17">
        <v>600</v>
      </c>
      <c r="O17">
        <v>320</v>
      </c>
      <c r="P17">
        <v>369</v>
      </c>
      <c r="Q17">
        <v>660</v>
      </c>
    </row>
    <row r="18" spans="2:17" x14ac:dyDescent="0.25">
      <c r="C18" s="4"/>
      <c r="F18">
        <v>1995</v>
      </c>
      <c r="G18">
        <v>243</v>
      </c>
      <c r="H18">
        <v>850</v>
      </c>
      <c r="I18">
        <v>817</v>
      </c>
      <c r="J18">
        <v>510</v>
      </c>
      <c r="K18">
        <v>1559</v>
      </c>
      <c r="L18">
        <v>242</v>
      </c>
      <c r="M18">
        <v>560</v>
      </c>
      <c r="N18">
        <v>650</v>
      </c>
      <c r="O18">
        <v>345</v>
      </c>
      <c r="P18">
        <v>317</v>
      </c>
      <c r="Q18">
        <v>780</v>
      </c>
    </row>
    <row r="19" spans="2:17" x14ac:dyDescent="0.25">
      <c r="C19" s="4"/>
      <c r="F19">
        <v>2000</v>
      </c>
      <c r="G19">
        <v>200</v>
      </c>
      <c r="H19">
        <v>790</v>
      </c>
      <c r="I19">
        <v>835</v>
      </c>
      <c r="J19">
        <v>488</v>
      </c>
      <c r="K19">
        <v>1582</v>
      </c>
      <c r="L19">
        <v>240</v>
      </c>
      <c r="M19">
        <v>564</v>
      </c>
      <c r="N19">
        <v>650</v>
      </c>
      <c r="O19">
        <v>355</v>
      </c>
      <c r="P19">
        <v>304</v>
      </c>
      <c r="Q19">
        <v>824</v>
      </c>
    </row>
    <row r="20" spans="2:17" x14ac:dyDescent="0.25">
      <c r="C20" s="4"/>
      <c r="F20">
        <v>2005</v>
      </c>
      <c r="G20">
        <v>190</v>
      </c>
      <c r="H20">
        <v>720</v>
      </c>
      <c r="I20">
        <v>639</v>
      </c>
      <c r="J20">
        <v>475</v>
      </c>
      <c r="K20">
        <v>1402</v>
      </c>
      <c r="L20">
        <v>240</v>
      </c>
      <c r="M20">
        <v>475</v>
      </c>
      <c r="N20">
        <v>660</v>
      </c>
      <c r="O20">
        <v>347</v>
      </c>
      <c r="P20">
        <v>240</v>
      </c>
      <c r="Q20">
        <v>756</v>
      </c>
    </row>
    <row r="21" spans="2:17" x14ac:dyDescent="0.25">
      <c r="C21" s="4"/>
      <c r="F21">
        <v>2010</v>
      </c>
      <c r="G21">
        <v>208</v>
      </c>
      <c r="H21">
        <v>630</v>
      </c>
      <c r="I21">
        <v>714</v>
      </c>
      <c r="J21">
        <v>440</v>
      </c>
      <c r="K21">
        <v>1465</v>
      </c>
      <c r="L21">
        <v>237</v>
      </c>
      <c r="M21">
        <v>495</v>
      </c>
      <c r="N21">
        <v>556</v>
      </c>
      <c r="O21">
        <v>336</v>
      </c>
      <c r="P21">
        <v>227</v>
      </c>
      <c r="Q21">
        <v>694</v>
      </c>
    </row>
    <row r="22" spans="2:17" x14ac:dyDescent="0.25">
      <c r="C22" s="4"/>
    </row>
    <row r="23" spans="2:17" x14ac:dyDescent="0.25">
      <c r="C23" s="4"/>
    </row>
    <row r="24" spans="2:17" x14ac:dyDescent="0.25">
      <c r="C24" s="4"/>
    </row>
    <row r="26" spans="2:17" x14ac:dyDescent="0.25">
      <c r="B26" t="s">
        <v>103</v>
      </c>
      <c r="F26" t="s">
        <v>106</v>
      </c>
      <c r="K26" s="6" t="s">
        <v>104</v>
      </c>
    </row>
    <row r="27" spans="2:17" x14ac:dyDescent="0.25">
      <c r="C27" t="s">
        <v>100</v>
      </c>
    </row>
    <row r="28" spans="2:17" x14ac:dyDescent="0.25">
      <c r="B28" t="s">
        <v>82</v>
      </c>
      <c r="C28" t="s">
        <v>101</v>
      </c>
      <c r="G28" t="s">
        <v>48</v>
      </c>
      <c r="H28" t="s">
        <v>43</v>
      </c>
      <c r="I28" t="s">
        <v>45</v>
      </c>
      <c r="J28" t="s">
        <v>40</v>
      </c>
      <c r="K28" t="s">
        <v>47</v>
      </c>
      <c r="L28" t="s">
        <v>44</v>
      </c>
      <c r="M28" t="s">
        <v>46</v>
      </c>
      <c r="N28" t="s">
        <v>42</v>
      </c>
      <c r="O28" t="s">
        <v>39</v>
      </c>
      <c r="P28" t="s">
        <v>41</v>
      </c>
      <c r="Q28" t="s">
        <v>49</v>
      </c>
    </row>
    <row r="29" spans="2:17" x14ac:dyDescent="0.25">
      <c r="B29" t="s">
        <v>48</v>
      </c>
      <c r="C29">
        <v>0.51611490775048796</v>
      </c>
    </row>
    <row r="30" spans="2:17" x14ac:dyDescent="0.25">
      <c r="B30" t="s">
        <v>46</v>
      </c>
      <c r="C30">
        <v>0.19724959628368399</v>
      </c>
      <c r="F30">
        <v>1991</v>
      </c>
      <c r="G30">
        <v>1200</v>
      </c>
      <c r="H30">
        <v>600</v>
      </c>
      <c r="I30">
        <v>100</v>
      </c>
      <c r="J30">
        <v>100</v>
      </c>
      <c r="K30">
        <v>200</v>
      </c>
      <c r="M30">
        <v>200</v>
      </c>
      <c r="N30">
        <v>300</v>
      </c>
      <c r="O30">
        <v>90</v>
      </c>
      <c r="Q30">
        <v>100</v>
      </c>
    </row>
    <row r="31" spans="2:17" x14ac:dyDescent="0.25">
      <c r="B31" t="s">
        <v>43</v>
      </c>
      <c r="C31">
        <v>0.173727374382278</v>
      </c>
      <c r="F31">
        <v>1995</v>
      </c>
      <c r="G31">
        <v>300</v>
      </c>
      <c r="H31">
        <v>300</v>
      </c>
      <c r="I31" s="5">
        <v>90</v>
      </c>
      <c r="J31" s="5">
        <v>90</v>
      </c>
      <c r="K31">
        <v>200</v>
      </c>
      <c r="L31" s="5">
        <v>90</v>
      </c>
      <c r="M31">
        <v>100</v>
      </c>
      <c r="N31">
        <v>100</v>
      </c>
      <c r="O31" s="5">
        <v>90</v>
      </c>
      <c r="P31" s="5">
        <v>90</v>
      </c>
      <c r="Q31" s="5">
        <v>90</v>
      </c>
    </row>
    <row r="32" spans="2:17" x14ac:dyDescent="0.25">
      <c r="B32" t="s">
        <v>41</v>
      </c>
      <c r="C32">
        <v>0.12878972179189799</v>
      </c>
      <c r="F32">
        <v>2000</v>
      </c>
      <c r="G32">
        <v>1100</v>
      </c>
      <c r="H32">
        <v>2400</v>
      </c>
      <c r="I32">
        <v>100</v>
      </c>
      <c r="J32">
        <v>300</v>
      </c>
      <c r="K32">
        <v>100</v>
      </c>
      <c r="L32">
        <v>90</v>
      </c>
      <c r="M32">
        <v>700</v>
      </c>
      <c r="N32">
        <v>500</v>
      </c>
      <c r="O32">
        <v>200</v>
      </c>
      <c r="P32">
        <v>500</v>
      </c>
      <c r="Q32">
        <v>300</v>
      </c>
    </row>
    <row r="33" spans="2:17" x14ac:dyDescent="0.25">
      <c r="B33" t="s">
        <v>42</v>
      </c>
      <c r="C33">
        <v>8.9358135383225498E-2</v>
      </c>
      <c r="F33">
        <v>2005</v>
      </c>
      <c r="G33">
        <v>1200</v>
      </c>
      <c r="H33">
        <v>1300</v>
      </c>
      <c r="I33">
        <v>600</v>
      </c>
      <c r="J33">
        <v>200</v>
      </c>
      <c r="K33">
        <v>200</v>
      </c>
      <c r="L33">
        <v>100</v>
      </c>
      <c r="M33">
        <v>1700</v>
      </c>
      <c r="N33">
        <v>1300</v>
      </c>
      <c r="O33">
        <v>300</v>
      </c>
      <c r="P33">
        <v>600</v>
      </c>
      <c r="Q33">
        <v>400</v>
      </c>
    </row>
    <row r="34" spans="2:17" x14ac:dyDescent="0.25">
      <c r="B34" t="s">
        <v>39</v>
      </c>
      <c r="C34">
        <v>5.54077587232484E-2</v>
      </c>
      <c r="F34">
        <v>2010</v>
      </c>
      <c r="G34" s="3">
        <v>669.9</v>
      </c>
      <c r="H34" s="3">
        <v>959.40000000000009</v>
      </c>
      <c r="I34" s="3">
        <v>270.89999999999998</v>
      </c>
      <c r="J34" s="3">
        <v>180.6</v>
      </c>
      <c r="K34" s="3">
        <v>218.39999999999998</v>
      </c>
      <c r="L34" s="3">
        <v>55.2</v>
      </c>
      <c r="M34" s="3">
        <v>1082.4000000000001</v>
      </c>
      <c r="N34" s="3">
        <v>278.39999999999998</v>
      </c>
      <c r="O34" s="3">
        <v>142.6</v>
      </c>
      <c r="P34" s="3">
        <v>51.000000000000007</v>
      </c>
      <c r="Q34" s="3">
        <v>402.5</v>
      </c>
    </row>
    <row r="35" spans="2:17" x14ac:dyDescent="0.25">
      <c r="B35" t="s">
        <v>44</v>
      </c>
      <c r="C35">
        <v>4.1789574020242498E-2</v>
      </c>
    </row>
    <row r="36" spans="2:17" x14ac:dyDescent="0.25">
      <c r="B36" t="s">
        <v>40</v>
      </c>
      <c r="C36">
        <v>3.6361106841659198E-2</v>
      </c>
    </row>
    <row r="37" spans="2:17" x14ac:dyDescent="0.25">
      <c r="B37" t="s">
        <v>49</v>
      </c>
      <c r="C37">
        <v>3.5592232572668199E-2</v>
      </c>
    </row>
    <row r="38" spans="2:17" x14ac:dyDescent="0.25">
      <c r="B38" t="s">
        <v>45</v>
      </c>
      <c r="C38">
        <v>3.3608460004838199E-2</v>
      </c>
      <c r="G38" t="s">
        <v>107</v>
      </c>
      <c r="I38" t="s">
        <v>111</v>
      </c>
    </row>
    <row r="39" spans="2:17" x14ac:dyDescent="0.25">
      <c r="B39" t="s">
        <v>47</v>
      </c>
      <c r="C39">
        <v>1.2499264065429999E-2</v>
      </c>
    </row>
    <row r="40" spans="2:17" x14ac:dyDescent="0.25">
      <c r="G40" t="s">
        <v>48</v>
      </c>
      <c r="H40" t="s">
        <v>43</v>
      </c>
      <c r="I40" t="s">
        <v>45</v>
      </c>
      <c r="J40" t="s">
        <v>40</v>
      </c>
      <c r="K40" t="s">
        <v>47</v>
      </c>
      <c r="L40" t="s">
        <v>44</v>
      </c>
      <c r="M40" t="s">
        <v>46</v>
      </c>
      <c r="N40" t="s">
        <v>42</v>
      </c>
      <c r="O40" t="s">
        <v>39</v>
      </c>
      <c r="P40" t="s">
        <v>41</v>
      </c>
      <c r="Q40" t="s">
        <v>49</v>
      </c>
    </row>
    <row r="42" spans="2:17" x14ac:dyDescent="0.25">
      <c r="F42">
        <v>1991</v>
      </c>
      <c r="G42">
        <v>217</v>
      </c>
      <c r="H42">
        <v>746</v>
      </c>
      <c r="I42">
        <v>746</v>
      </c>
      <c r="J42">
        <v>505</v>
      </c>
      <c r="K42">
        <v>1406</v>
      </c>
      <c r="L42">
        <v>233</v>
      </c>
      <c r="M42">
        <v>433</v>
      </c>
      <c r="N42">
        <v>553</v>
      </c>
      <c r="O42">
        <v>264</v>
      </c>
      <c r="P42">
        <v>315</v>
      </c>
      <c r="Q42">
        <v>670</v>
      </c>
    </row>
    <row r="43" spans="2:17" x14ac:dyDescent="0.25">
      <c r="F43">
        <v>1995</v>
      </c>
      <c r="G43">
        <v>199</v>
      </c>
      <c r="H43">
        <v>730</v>
      </c>
      <c r="I43">
        <v>781</v>
      </c>
      <c r="J43">
        <v>489</v>
      </c>
      <c r="K43">
        <v>1520</v>
      </c>
      <c r="L43">
        <v>201</v>
      </c>
      <c r="M43">
        <v>453</v>
      </c>
      <c r="N43">
        <v>615</v>
      </c>
      <c r="O43">
        <v>309</v>
      </c>
      <c r="P43">
        <v>284</v>
      </c>
      <c r="Q43">
        <v>790</v>
      </c>
    </row>
    <row r="44" spans="2:17" x14ac:dyDescent="0.25">
      <c r="F44">
        <v>2000</v>
      </c>
      <c r="G44">
        <v>164</v>
      </c>
      <c r="H44">
        <v>686</v>
      </c>
      <c r="I44">
        <v>799</v>
      </c>
      <c r="J44">
        <v>500</v>
      </c>
      <c r="K44">
        <v>1602</v>
      </c>
      <c r="L44">
        <v>208</v>
      </c>
      <c r="M44">
        <v>444</v>
      </c>
      <c r="N44">
        <v>571</v>
      </c>
      <c r="O44">
        <v>316</v>
      </c>
      <c r="P44">
        <v>265</v>
      </c>
      <c r="Q44">
        <v>824</v>
      </c>
    </row>
    <row r="45" spans="2:17" x14ac:dyDescent="0.25">
      <c r="F45">
        <v>2005</v>
      </c>
      <c r="G45">
        <v>158</v>
      </c>
      <c r="H45">
        <v>609</v>
      </c>
      <c r="I45">
        <v>665</v>
      </c>
      <c r="J45">
        <v>470</v>
      </c>
      <c r="K45">
        <v>1422</v>
      </c>
      <c r="L45">
        <v>201</v>
      </c>
      <c r="M45">
        <v>361</v>
      </c>
      <c r="N45">
        <v>554</v>
      </c>
      <c r="O45">
        <v>295</v>
      </c>
      <c r="P45">
        <v>222</v>
      </c>
      <c r="Q45">
        <v>745</v>
      </c>
    </row>
    <row r="46" spans="2:17" x14ac:dyDescent="0.25">
      <c r="F46">
        <v>2010</v>
      </c>
      <c r="G46">
        <v>150</v>
      </c>
      <c r="H46">
        <v>522</v>
      </c>
      <c r="I46">
        <v>671</v>
      </c>
      <c r="J46">
        <v>440</v>
      </c>
      <c r="K46">
        <v>1475</v>
      </c>
      <c r="L46">
        <v>188</v>
      </c>
      <c r="M46">
        <v>374</v>
      </c>
      <c r="N46">
        <v>515</v>
      </c>
      <c r="O46">
        <v>292</v>
      </c>
      <c r="P46">
        <v>208</v>
      </c>
      <c r="Q46">
        <v>654</v>
      </c>
    </row>
    <row r="48" spans="2:17" x14ac:dyDescent="0.25">
      <c r="G48" t="s">
        <v>108</v>
      </c>
    </row>
    <row r="50" spans="3:16" x14ac:dyDescent="0.25">
      <c r="C50" t="s">
        <v>15</v>
      </c>
    </row>
    <row r="51" spans="3:16" x14ac:dyDescent="0.25">
      <c r="C51" t="s">
        <v>117</v>
      </c>
      <c r="E51" t="s">
        <v>118</v>
      </c>
      <c r="M51" t="s">
        <v>124</v>
      </c>
      <c r="P51" t="s">
        <v>125</v>
      </c>
    </row>
    <row r="53" spans="3:16" x14ac:dyDescent="0.25">
      <c r="C53">
        <v>1991</v>
      </c>
      <c r="D53" t="s">
        <v>112</v>
      </c>
    </row>
    <row r="54" spans="3:16" x14ac:dyDescent="0.25">
      <c r="C54">
        <v>1995</v>
      </c>
      <c r="D54" t="s">
        <v>113</v>
      </c>
    </row>
    <row r="55" spans="3:16" x14ac:dyDescent="0.25">
      <c r="C55">
        <v>2000</v>
      </c>
      <c r="D55" t="s">
        <v>114</v>
      </c>
    </row>
    <row r="56" spans="3:16" x14ac:dyDescent="0.25">
      <c r="C56">
        <v>2005</v>
      </c>
      <c r="D56" t="s">
        <v>116</v>
      </c>
    </row>
    <row r="57" spans="3:16" x14ac:dyDescent="0.25">
      <c r="C57">
        <v>2010</v>
      </c>
      <c r="D57" t="s">
        <v>115</v>
      </c>
    </row>
    <row r="60" spans="3:16" x14ac:dyDescent="0.25">
      <c r="C60" t="s">
        <v>126</v>
      </c>
    </row>
    <row r="61" spans="3:16" x14ac:dyDescent="0.25">
      <c r="C61">
        <v>1991</v>
      </c>
      <c r="D61" s="2" t="s">
        <v>123</v>
      </c>
    </row>
    <row r="62" spans="3:16" x14ac:dyDescent="0.25">
      <c r="C62">
        <v>1995</v>
      </c>
      <c r="D62" t="s">
        <v>119</v>
      </c>
    </row>
    <row r="63" spans="3:16" x14ac:dyDescent="0.25">
      <c r="C63">
        <v>2000</v>
      </c>
      <c r="D63" t="s">
        <v>120</v>
      </c>
    </row>
    <row r="64" spans="3:16" x14ac:dyDescent="0.25">
      <c r="C64">
        <v>2005</v>
      </c>
      <c r="D64" t="s">
        <v>121</v>
      </c>
    </row>
    <row r="65" spans="3:4" x14ac:dyDescent="0.25">
      <c r="C65">
        <v>2010</v>
      </c>
      <c r="D65" t="s">
        <v>122</v>
      </c>
    </row>
  </sheetData>
  <sortState ref="E6:F16">
    <sortCondition descending="1" ref="E6:E16"/>
  </sortState>
  <hyperlinks>
    <hyperlink ref="D61" r:id="rId1" xr:uid="{B0EA9547-FFBC-4A59-8A26-9EA71970C60C}"/>
  </hyperlinks>
  <pageMargins left="0.7" right="0.7" top="0.75" bottom="0.75" header="0.3" footer="0.3"/>
  <pageSetup orientation="portrait" verticalDpi="0" r:id="rId2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06EA6A-87B2-4328-B379-D59B4EC52CF1}">
  <dimension ref="B2:W134"/>
  <sheetViews>
    <sheetView workbookViewId="0">
      <selection activeCell="R117" sqref="R117"/>
    </sheetView>
  </sheetViews>
  <sheetFormatPr defaultRowHeight="15.75" x14ac:dyDescent="0.25"/>
  <cols>
    <col min="12" max="12" width="12.125" bestFit="1" customWidth="1"/>
  </cols>
  <sheetData>
    <row r="2" spans="2:22" x14ac:dyDescent="0.25">
      <c r="B2" t="s">
        <v>128</v>
      </c>
      <c r="C2" t="s">
        <v>129</v>
      </c>
      <c r="D2" t="s">
        <v>132</v>
      </c>
      <c r="F2" t="s">
        <v>129</v>
      </c>
      <c r="G2" t="s">
        <v>132</v>
      </c>
      <c r="K2" t="s">
        <v>134</v>
      </c>
    </row>
    <row r="3" spans="2:22" x14ac:dyDescent="0.25">
      <c r="B3" t="s">
        <v>127</v>
      </c>
      <c r="C3" t="s">
        <v>130</v>
      </c>
      <c r="D3" t="s">
        <v>133</v>
      </c>
      <c r="F3" t="s">
        <v>130</v>
      </c>
      <c r="G3" t="s">
        <v>133</v>
      </c>
    </row>
    <row r="4" spans="2:22" x14ac:dyDescent="0.25">
      <c r="C4" t="s">
        <v>131</v>
      </c>
      <c r="F4" t="s">
        <v>131</v>
      </c>
      <c r="K4" t="s">
        <v>106</v>
      </c>
      <c r="P4" s="6" t="s">
        <v>104</v>
      </c>
    </row>
    <row r="5" spans="2:22" x14ac:dyDescent="0.25">
      <c r="B5">
        <v>1991</v>
      </c>
      <c r="C5">
        <v>0.55299539170506895</v>
      </c>
      <c r="D5">
        <v>9.5855758125529</v>
      </c>
      <c r="E5" t="s">
        <v>48</v>
      </c>
      <c r="F5">
        <v>8.0428954423592505E-2</v>
      </c>
      <c r="G5">
        <v>3.564453125</v>
      </c>
      <c r="H5" t="s">
        <v>43</v>
      </c>
    </row>
    <row r="6" spans="2:22" x14ac:dyDescent="0.25">
      <c r="C6">
        <v>1.34048257372654E-2</v>
      </c>
      <c r="D6">
        <v>13.545340955582301</v>
      </c>
      <c r="E6" t="s">
        <v>45</v>
      </c>
      <c r="F6">
        <v>4.1095890410958902E-2</v>
      </c>
      <c r="G6">
        <v>6.15234375</v>
      </c>
      <c r="H6" t="s">
        <v>43</v>
      </c>
      <c r="L6" t="s">
        <v>48</v>
      </c>
      <c r="M6" t="s">
        <v>43</v>
      </c>
      <c r="N6" t="s">
        <v>45</v>
      </c>
      <c r="O6" t="s">
        <v>40</v>
      </c>
      <c r="P6" t="s">
        <v>47</v>
      </c>
      <c r="Q6" t="s">
        <v>44</v>
      </c>
      <c r="R6" t="s">
        <v>46</v>
      </c>
      <c r="S6" t="s">
        <v>42</v>
      </c>
      <c r="T6" t="s">
        <v>39</v>
      </c>
      <c r="U6" t="s">
        <v>41</v>
      </c>
      <c r="V6" t="s">
        <v>49</v>
      </c>
    </row>
    <row r="7" spans="2:22" x14ac:dyDescent="0.25">
      <c r="C7">
        <v>1.9801980198019799E-2</v>
      </c>
      <c r="D7">
        <v>19.9570828875834</v>
      </c>
      <c r="E7" t="s">
        <v>40</v>
      </c>
      <c r="F7">
        <v>0.34985422740524802</v>
      </c>
      <c r="G7">
        <v>8.0078125</v>
      </c>
      <c r="H7" t="s">
        <v>43</v>
      </c>
    </row>
    <row r="8" spans="2:22" x14ac:dyDescent="0.25">
      <c r="C8">
        <v>1.4224751066856301E-2</v>
      </c>
      <c r="D8">
        <v>9.6288515406162496</v>
      </c>
      <c r="E8" t="s">
        <v>47</v>
      </c>
      <c r="F8">
        <v>0.21346469622331701</v>
      </c>
      <c r="G8">
        <v>6.640625</v>
      </c>
      <c r="H8" t="s">
        <v>43</v>
      </c>
      <c r="K8">
        <v>1991</v>
      </c>
      <c r="L8">
        <v>1200</v>
      </c>
      <c r="M8">
        <v>600</v>
      </c>
      <c r="N8">
        <v>100</v>
      </c>
      <c r="O8">
        <v>100</v>
      </c>
      <c r="P8">
        <v>200</v>
      </c>
      <c r="R8">
        <v>200</v>
      </c>
      <c r="S8">
        <v>300</v>
      </c>
      <c r="T8">
        <v>90</v>
      </c>
      <c r="V8">
        <v>100</v>
      </c>
    </row>
    <row r="9" spans="2:22" x14ac:dyDescent="0.25">
      <c r="D9">
        <v>12.784090909090899</v>
      </c>
      <c r="E9" t="s">
        <v>44</v>
      </c>
      <c r="F9">
        <v>0.18379310344827601</v>
      </c>
      <c r="G9">
        <v>5.615234375</v>
      </c>
      <c r="H9" t="s">
        <v>43</v>
      </c>
      <c r="K9">
        <v>1995</v>
      </c>
      <c r="L9">
        <v>300</v>
      </c>
      <c r="M9">
        <v>300</v>
      </c>
      <c r="N9" s="5">
        <v>90</v>
      </c>
      <c r="O9" s="5">
        <v>90</v>
      </c>
      <c r="P9">
        <v>200</v>
      </c>
      <c r="Q9" s="5">
        <v>90</v>
      </c>
      <c r="R9">
        <v>100</v>
      </c>
      <c r="S9">
        <v>100</v>
      </c>
      <c r="T9" s="5">
        <v>90</v>
      </c>
      <c r="U9" s="5">
        <v>90</v>
      </c>
      <c r="V9" s="5">
        <v>90</v>
      </c>
    </row>
    <row r="10" spans="2:22" x14ac:dyDescent="0.25">
      <c r="C10">
        <v>4.6189376443418001E-2</v>
      </c>
      <c r="D10">
        <v>7.6482040091564398</v>
      </c>
      <c r="E10" t="s">
        <v>46</v>
      </c>
      <c r="K10">
        <v>2000</v>
      </c>
      <c r="L10">
        <v>1100</v>
      </c>
      <c r="M10">
        <v>2400</v>
      </c>
      <c r="N10">
        <v>100</v>
      </c>
      <c r="O10">
        <v>300</v>
      </c>
      <c r="P10">
        <v>100</v>
      </c>
      <c r="Q10">
        <v>90</v>
      </c>
      <c r="R10">
        <v>700</v>
      </c>
      <c r="S10">
        <v>500</v>
      </c>
      <c r="T10">
        <v>200</v>
      </c>
      <c r="U10">
        <v>500</v>
      </c>
      <c r="V10">
        <v>300</v>
      </c>
    </row>
    <row r="11" spans="2:22" x14ac:dyDescent="0.25">
      <c r="C11">
        <v>5.4249547920434002E-2</v>
      </c>
      <c r="D11">
        <v>7.86415402091282</v>
      </c>
      <c r="E11" t="s">
        <v>42</v>
      </c>
      <c r="K11">
        <v>2005</v>
      </c>
      <c r="L11">
        <v>1200</v>
      </c>
      <c r="M11">
        <v>1300</v>
      </c>
      <c r="N11">
        <v>600</v>
      </c>
      <c r="O11">
        <v>200</v>
      </c>
      <c r="P11">
        <v>200</v>
      </c>
      <c r="Q11">
        <v>100</v>
      </c>
      <c r="R11">
        <v>1700</v>
      </c>
      <c r="S11">
        <v>1300</v>
      </c>
      <c r="T11">
        <v>300</v>
      </c>
      <c r="U11">
        <v>600</v>
      </c>
      <c r="V11">
        <v>400</v>
      </c>
    </row>
    <row r="12" spans="2:22" x14ac:dyDescent="0.25">
      <c r="C12">
        <v>3.4090909090909102E-2</v>
      </c>
      <c r="D12">
        <v>35.060844049365699</v>
      </c>
      <c r="E12" t="s">
        <v>39</v>
      </c>
      <c r="K12">
        <v>2010</v>
      </c>
      <c r="L12" s="3">
        <v>669.9</v>
      </c>
      <c r="M12" s="3">
        <v>959.40000000000009</v>
      </c>
      <c r="N12" s="3">
        <v>270.89999999999998</v>
      </c>
      <c r="O12" s="3">
        <v>180.6</v>
      </c>
      <c r="P12" s="3">
        <v>218.39999999999998</v>
      </c>
      <c r="Q12" s="3">
        <v>55.2</v>
      </c>
      <c r="R12" s="3">
        <v>1082.4000000000001</v>
      </c>
      <c r="S12" s="3">
        <v>278.39999999999998</v>
      </c>
      <c r="T12" s="3">
        <v>142.6</v>
      </c>
      <c r="U12" s="3">
        <v>51.000000000000007</v>
      </c>
      <c r="V12" s="3">
        <v>402.5</v>
      </c>
    </row>
    <row r="13" spans="2:22" x14ac:dyDescent="0.25">
      <c r="D13">
        <v>13.560088140572899</v>
      </c>
      <c r="E13" t="s">
        <v>41</v>
      </c>
    </row>
    <row r="14" spans="2:22" x14ac:dyDescent="0.25">
      <c r="C14">
        <v>1.49253731343284E-2</v>
      </c>
      <c r="D14">
        <v>3.6447077303737601</v>
      </c>
      <c r="E14" t="s">
        <v>49</v>
      </c>
    </row>
    <row r="15" spans="2:22" x14ac:dyDescent="0.25">
      <c r="C15">
        <v>0.15075376884422101</v>
      </c>
      <c r="D15">
        <v>12.4378691031174</v>
      </c>
      <c r="E15" t="s">
        <v>48</v>
      </c>
    </row>
    <row r="16" spans="2:22" x14ac:dyDescent="0.25">
      <c r="B16">
        <v>1995</v>
      </c>
      <c r="C16">
        <v>1.15236875800256E-2</v>
      </c>
      <c r="D16">
        <v>19.461061291285599</v>
      </c>
      <c r="E16" t="s">
        <v>45</v>
      </c>
      <c r="L16" t="s">
        <v>107</v>
      </c>
      <c r="N16" t="s">
        <v>111</v>
      </c>
    </row>
    <row r="17" spans="2:22" x14ac:dyDescent="0.25">
      <c r="C17">
        <v>1.84049079754601E-2</v>
      </c>
      <c r="D17">
        <v>31.468378346252301</v>
      </c>
      <c r="E17" t="s">
        <v>40</v>
      </c>
    </row>
    <row r="18" spans="2:22" x14ac:dyDescent="0.25">
      <c r="C18">
        <v>1.3157894736842099E-2</v>
      </c>
      <c r="D18">
        <v>21.008403361344499</v>
      </c>
      <c r="E18" t="s">
        <v>47</v>
      </c>
      <c r="L18" t="s">
        <v>48</v>
      </c>
      <c r="M18" t="s">
        <v>43</v>
      </c>
      <c r="N18" t="s">
        <v>45</v>
      </c>
      <c r="O18" t="s">
        <v>40</v>
      </c>
      <c r="P18" t="s">
        <v>47</v>
      </c>
      <c r="Q18" t="s">
        <v>44</v>
      </c>
      <c r="R18" t="s">
        <v>46</v>
      </c>
      <c r="S18" t="s">
        <v>42</v>
      </c>
      <c r="T18" t="s">
        <v>39</v>
      </c>
      <c r="U18" t="s">
        <v>41</v>
      </c>
      <c r="V18" t="s">
        <v>49</v>
      </c>
    </row>
    <row r="19" spans="2:22" x14ac:dyDescent="0.25">
      <c r="C19">
        <v>4.47761194029851E-2</v>
      </c>
      <c r="D19">
        <v>11.7897727272727</v>
      </c>
      <c r="E19" t="s">
        <v>44</v>
      </c>
    </row>
    <row r="20" spans="2:22" x14ac:dyDescent="0.25">
      <c r="C20">
        <v>2.2075055187637999E-2</v>
      </c>
      <c r="D20">
        <v>7.0598806238367304</v>
      </c>
      <c r="E20" t="s">
        <v>46</v>
      </c>
      <c r="K20">
        <v>1991</v>
      </c>
      <c r="L20">
        <v>217</v>
      </c>
      <c r="M20">
        <v>746</v>
      </c>
      <c r="N20">
        <v>746</v>
      </c>
      <c r="O20">
        <v>505</v>
      </c>
      <c r="P20">
        <v>1406</v>
      </c>
      <c r="Q20">
        <v>233</v>
      </c>
      <c r="R20">
        <v>433</v>
      </c>
      <c r="S20">
        <v>553</v>
      </c>
      <c r="T20">
        <v>264</v>
      </c>
      <c r="U20">
        <v>315</v>
      </c>
      <c r="V20">
        <v>670</v>
      </c>
    </row>
    <row r="21" spans="2:22" x14ac:dyDescent="0.25">
      <c r="C21">
        <v>1.6260162601626001E-2</v>
      </c>
      <c r="D21">
        <v>5.2913135078981401</v>
      </c>
      <c r="E21" t="s">
        <v>42</v>
      </c>
      <c r="K21">
        <v>1995</v>
      </c>
      <c r="L21">
        <v>199</v>
      </c>
      <c r="M21">
        <v>730</v>
      </c>
      <c r="N21">
        <v>781</v>
      </c>
      <c r="O21">
        <v>489</v>
      </c>
      <c r="P21">
        <v>1520</v>
      </c>
      <c r="Q21">
        <v>201</v>
      </c>
      <c r="R21">
        <v>453</v>
      </c>
      <c r="S21">
        <v>615</v>
      </c>
      <c r="T21">
        <v>309</v>
      </c>
      <c r="U21">
        <v>284</v>
      </c>
      <c r="V21">
        <v>790</v>
      </c>
    </row>
    <row r="22" spans="2:22" x14ac:dyDescent="0.25">
      <c r="C22">
        <v>2.9126213592233E-2</v>
      </c>
      <c r="D22">
        <v>54.910675757314202</v>
      </c>
      <c r="E22" t="s">
        <v>39</v>
      </c>
      <c r="K22">
        <v>2000</v>
      </c>
      <c r="L22">
        <v>164</v>
      </c>
      <c r="M22">
        <v>686</v>
      </c>
      <c r="N22">
        <v>799</v>
      </c>
      <c r="O22">
        <v>500</v>
      </c>
      <c r="P22">
        <v>1602</v>
      </c>
      <c r="Q22">
        <v>208</v>
      </c>
      <c r="R22">
        <v>444</v>
      </c>
      <c r="S22">
        <v>571</v>
      </c>
      <c r="T22">
        <v>316</v>
      </c>
      <c r="U22">
        <v>265</v>
      </c>
      <c r="V22">
        <v>824</v>
      </c>
    </row>
    <row r="23" spans="2:22" x14ac:dyDescent="0.25">
      <c r="C23">
        <v>3.1690140845070401E-2</v>
      </c>
      <c r="D23">
        <v>31.979207864851102</v>
      </c>
      <c r="E23" t="s">
        <v>41</v>
      </c>
      <c r="K23">
        <v>2005</v>
      </c>
      <c r="L23">
        <v>158</v>
      </c>
      <c r="M23">
        <v>609</v>
      </c>
      <c r="N23">
        <v>665</v>
      </c>
      <c r="O23">
        <v>470</v>
      </c>
      <c r="P23">
        <v>1422</v>
      </c>
      <c r="Q23">
        <v>201</v>
      </c>
      <c r="R23">
        <v>361</v>
      </c>
      <c r="S23">
        <v>554</v>
      </c>
      <c r="T23">
        <v>295</v>
      </c>
      <c r="U23">
        <v>222</v>
      </c>
      <c r="V23">
        <v>745</v>
      </c>
    </row>
    <row r="24" spans="2:22" x14ac:dyDescent="0.25">
      <c r="C24">
        <v>1.1392405063291099E-2</v>
      </c>
      <c r="D24">
        <v>6.31407113853483</v>
      </c>
      <c r="E24" t="s">
        <v>49</v>
      </c>
      <c r="K24">
        <v>2010</v>
      </c>
      <c r="L24">
        <v>150</v>
      </c>
      <c r="M24">
        <v>522</v>
      </c>
      <c r="N24">
        <v>671</v>
      </c>
      <c r="O24">
        <v>440</v>
      </c>
      <c r="P24">
        <v>1475</v>
      </c>
      <c r="Q24">
        <v>188</v>
      </c>
      <c r="R24">
        <v>374</v>
      </c>
      <c r="S24">
        <v>515</v>
      </c>
      <c r="T24">
        <v>292</v>
      </c>
      <c r="U24">
        <v>208</v>
      </c>
      <c r="V24">
        <v>654</v>
      </c>
    </row>
    <row r="25" spans="2:22" x14ac:dyDescent="0.25">
      <c r="C25">
        <v>0.67073170731707299</v>
      </c>
      <c r="D25">
        <v>15.3836802064873</v>
      </c>
      <c r="E25" t="s">
        <v>48</v>
      </c>
    </row>
    <row r="26" spans="2:22" x14ac:dyDescent="0.25">
      <c r="C26">
        <v>1.2515644555694601E-2</v>
      </c>
      <c r="D26">
        <v>19.239912867520999</v>
      </c>
      <c r="E26" t="s">
        <v>45</v>
      </c>
    </row>
    <row r="27" spans="2:22" x14ac:dyDescent="0.25">
      <c r="B27">
        <v>2000</v>
      </c>
      <c r="C27">
        <v>0.06</v>
      </c>
      <c r="D27">
        <v>48.735321534255398</v>
      </c>
      <c r="E27" t="s">
        <v>40</v>
      </c>
      <c r="K27" t="s">
        <v>15</v>
      </c>
    </row>
    <row r="28" spans="2:22" x14ac:dyDescent="0.25">
      <c r="C28" s="4">
        <v>6.2421972534332099E-3</v>
      </c>
      <c r="D28">
        <v>20.903361344537799</v>
      </c>
      <c r="E28" t="s">
        <v>47</v>
      </c>
      <c r="K28" t="s">
        <v>117</v>
      </c>
      <c r="M28" t="s">
        <v>118</v>
      </c>
      <c r="U28" t="s">
        <v>124</v>
      </c>
    </row>
    <row r="29" spans="2:22" x14ac:dyDescent="0.25">
      <c r="C29">
        <v>4.3269230769230803E-2</v>
      </c>
      <c r="D29">
        <v>15.838068181818199</v>
      </c>
      <c r="E29" t="s">
        <v>44</v>
      </c>
    </row>
    <row r="30" spans="2:22" x14ac:dyDescent="0.25">
      <c r="C30">
        <v>0.15765765765765799</v>
      </c>
      <c r="D30">
        <v>13.7453736388336</v>
      </c>
      <c r="E30" t="s">
        <v>46</v>
      </c>
      <c r="K30">
        <v>1991</v>
      </c>
      <c r="L30" t="s">
        <v>112</v>
      </c>
    </row>
    <row r="31" spans="2:22" x14ac:dyDescent="0.25">
      <c r="C31">
        <v>8.7565674255691797E-2</v>
      </c>
      <c r="D31">
        <v>17.087544539267402</v>
      </c>
      <c r="E31" t="s">
        <v>42</v>
      </c>
      <c r="K31">
        <v>1995</v>
      </c>
      <c r="L31" t="s">
        <v>113</v>
      </c>
    </row>
    <row r="32" spans="2:22" x14ac:dyDescent="0.25">
      <c r="C32">
        <v>6.3291139240506306E-2</v>
      </c>
      <c r="D32">
        <v>50.5954949512385</v>
      </c>
      <c r="E32" t="s">
        <v>39</v>
      </c>
      <c r="K32">
        <v>2000</v>
      </c>
      <c r="L32" t="s">
        <v>114</v>
      </c>
    </row>
    <row r="33" spans="2:12" x14ac:dyDescent="0.25">
      <c r="C33">
        <v>0.18867924528301899</v>
      </c>
      <c r="D33">
        <v>28.4761850952031</v>
      </c>
      <c r="E33" t="s">
        <v>41</v>
      </c>
      <c r="K33">
        <v>2005</v>
      </c>
      <c r="L33" t="s">
        <v>116</v>
      </c>
    </row>
    <row r="34" spans="2:12" x14ac:dyDescent="0.25">
      <c r="C34">
        <v>3.6407766990291301E-2</v>
      </c>
      <c r="D34">
        <v>11.5501301314661</v>
      </c>
      <c r="E34" t="s">
        <v>49</v>
      </c>
      <c r="K34">
        <v>2010</v>
      </c>
      <c r="L34" t="s">
        <v>115</v>
      </c>
    </row>
    <row r="35" spans="2:12" x14ac:dyDescent="0.25">
      <c r="C35">
        <v>0.759493670886076</v>
      </c>
      <c r="D35">
        <v>11.4559320686608</v>
      </c>
      <c r="E35" t="s">
        <v>48</v>
      </c>
    </row>
    <row r="36" spans="2:12" x14ac:dyDescent="0.25">
      <c r="C36">
        <v>9.0225563909774403E-2</v>
      </c>
      <c r="D36">
        <v>15.590963875405</v>
      </c>
      <c r="E36" t="s">
        <v>45</v>
      </c>
    </row>
    <row r="37" spans="2:12" x14ac:dyDescent="0.25">
      <c r="C37">
        <v>4.2553191489361701E-2</v>
      </c>
      <c r="D37">
        <v>30.780203074266598</v>
      </c>
      <c r="E37" t="s">
        <v>40</v>
      </c>
      <c r="K37" t="s">
        <v>126</v>
      </c>
    </row>
    <row r="38" spans="2:12" x14ac:dyDescent="0.25">
      <c r="B38">
        <v>2005</v>
      </c>
      <c r="C38">
        <v>1.4064697609001401E-2</v>
      </c>
      <c r="D38">
        <v>11.519607843137299</v>
      </c>
      <c r="E38" t="s">
        <v>47</v>
      </c>
      <c r="K38">
        <v>1991</v>
      </c>
      <c r="L38" s="2" t="s">
        <v>123</v>
      </c>
    </row>
    <row r="39" spans="2:12" x14ac:dyDescent="0.25">
      <c r="C39">
        <v>4.9751243781094502E-2</v>
      </c>
      <c r="D39">
        <v>10.724431818181801</v>
      </c>
      <c r="E39" t="s">
        <v>44</v>
      </c>
      <c r="K39">
        <v>1995</v>
      </c>
      <c r="L39" t="s">
        <v>119</v>
      </c>
    </row>
    <row r="40" spans="2:12" x14ac:dyDescent="0.25">
      <c r="C40">
        <v>0.47091412742382299</v>
      </c>
      <c r="D40">
        <v>7.1668485120766796</v>
      </c>
      <c r="E40" t="s">
        <v>46</v>
      </c>
      <c r="K40">
        <v>2000</v>
      </c>
      <c r="L40" t="s">
        <v>120</v>
      </c>
    </row>
    <row r="41" spans="2:12" x14ac:dyDescent="0.25">
      <c r="C41">
        <v>0.23465703971119101</v>
      </c>
      <c r="D41">
        <v>19.757473373527901</v>
      </c>
      <c r="E41" t="s">
        <v>42</v>
      </c>
      <c r="K41">
        <v>2005</v>
      </c>
      <c r="L41" t="s">
        <v>121</v>
      </c>
    </row>
    <row r="42" spans="2:12" x14ac:dyDescent="0.25">
      <c r="C42">
        <v>0.101694915254237</v>
      </c>
      <c r="D42">
        <v>40.994217657719901</v>
      </c>
      <c r="E42" t="s">
        <v>39</v>
      </c>
      <c r="K42">
        <v>2010</v>
      </c>
      <c r="L42" t="s">
        <v>122</v>
      </c>
    </row>
    <row r="43" spans="2:12" x14ac:dyDescent="0.25">
      <c r="C43">
        <v>0.27027027027027001</v>
      </c>
      <c r="D43">
        <v>22.8261483699644</v>
      </c>
      <c r="E43" t="s">
        <v>41</v>
      </c>
    </row>
    <row r="44" spans="2:12" x14ac:dyDescent="0.25">
      <c r="C44">
        <v>5.3691275167785199E-2</v>
      </c>
      <c r="D44">
        <v>10.010112780604</v>
      </c>
      <c r="E44" t="s">
        <v>49</v>
      </c>
    </row>
    <row r="45" spans="2:12" x14ac:dyDescent="0.25">
      <c r="C45">
        <v>0.4466</v>
      </c>
      <c r="D45">
        <v>13.326288324768701</v>
      </c>
      <c r="E45" t="s">
        <v>48</v>
      </c>
    </row>
    <row r="46" spans="2:12" x14ac:dyDescent="0.25">
      <c r="C46">
        <v>4.0372578241430701E-2</v>
      </c>
      <c r="D46">
        <v>23.8840297665778</v>
      </c>
      <c r="E46" t="s">
        <v>45</v>
      </c>
      <c r="K46" t="s">
        <v>135</v>
      </c>
    </row>
    <row r="47" spans="2:12" x14ac:dyDescent="0.25">
      <c r="C47">
        <v>4.1045454545454503E-2</v>
      </c>
      <c r="D47">
        <v>31.4058169578899</v>
      </c>
      <c r="E47" t="s">
        <v>40</v>
      </c>
    </row>
    <row r="48" spans="2:12" x14ac:dyDescent="0.25">
      <c r="C48">
        <v>1.48067796610169E-2</v>
      </c>
      <c r="D48">
        <v>16.141456582633101</v>
      </c>
      <c r="E48" t="s">
        <v>47</v>
      </c>
      <c r="K48" t="s">
        <v>136</v>
      </c>
    </row>
    <row r="49" spans="2:23" x14ac:dyDescent="0.25">
      <c r="B49">
        <v>2010</v>
      </c>
      <c r="C49">
        <v>2.9361702127659602E-2</v>
      </c>
      <c r="D49">
        <v>13.9914772727273</v>
      </c>
      <c r="E49" t="s">
        <v>44</v>
      </c>
    </row>
    <row r="50" spans="2:23" x14ac:dyDescent="0.25">
      <c r="C50">
        <v>0.28941176470588198</v>
      </c>
      <c r="D50">
        <v>10.4828530475151</v>
      </c>
      <c r="E50" t="s">
        <v>46</v>
      </c>
      <c r="K50" t="s">
        <v>0</v>
      </c>
      <c r="L50" t="s">
        <v>3</v>
      </c>
      <c r="M50" t="s">
        <v>1</v>
      </c>
      <c r="N50" t="s">
        <v>4</v>
      </c>
      <c r="O50" t="s">
        <v>6</v>
      </c>
      <c r="P50" t="s">
        <v>7</v>
      </c>
      <c r="Q50" t="s">
        <v>9</v>
      </c>
      <c r="R50" t="s">
        <v>10</v>
      </c>
      <c r="S50" t="s">
        <v>2</v>
      </c>
      <c r="T50" t="s">
        <v>11</v>
      </c>
      <c r="U50" t="s">
        <v>8</v>
      </c>
      <c r="V50" t="s">
        <v>5</v>
      </c>
    </row>
    <row r="51" spans="2:23" x14ac:dyDescent="0.25">
      <c r="C51">
        <v>5.4058252427184497E-2</v>
      </c>
      <c r="D51">
        <v>23.349741259623901</v>
      </c>
      <c r="E51" t="s">
        <v>42</v>
      </c>
    </row>
    <row r="52" spans="2:23" x14ac:dyDescent="0.25">
      <c r="C52">
        <v>4.8835616438356197E-2</v>
      </c>
      <c r="D52">
        <v>39.052386294985801</v>
      </c>
      <c r="E52" t="s">
        <v>39</v>
      </c>
      <c r="K52">
        <v>1991</v>
      </c>
      <c r="L52">
        <v>205</v>
      </c>
      <c r="M52">
        <v>73</v>
      </c>
      <c r="N52">
        <v>245</v>
      </c>
      <c r="O52">
        <v>316</v>
      </c>
      <c r="P52">
        <v>275</v>
      </c>
      <c r="Q52">
        <v>180</v>
      </c>
      <c r="R52">
        <v>143</v>
      </c>
      <c r="S52">
        <v>162</v>
      </c>
      <c r="T52">
        <v>325</v>
      </c>
      <c r="U52">
        <v>120</v>
      </c>
      <c r="V52">
        <v>71</v>
      </c>
    </row>
    <row r="53" spans="2:23" x14ac:dyDescent="0.25">
      <c r="C53">
        <v>2.45192307692308E-2</v>
      </c>
      <c r="D53">
        <v>18.6451211932878</v>
      </c>
      <c r="E53" t="s">
        <v>41</v>
      </c>
      <c r="K53">
        <v>1995</v>
      </c>
      <c r="L53">
        <v>266</v>
      </c>
      <c r="M53">
        <v>126</v>
      </c>
      <c r="N53">
        <v>352</v>
      </c>
      <c r="O53">
        <v>501</v>
      </c>
      <c r="P53">
        <v>600</v>
      </c>
      <c r="Q53">
        <v>166</v>
      </c>
      <c r="R53">
        <v>132</v>
      </c>
      <c r="S53">
        <v>109</v>
      </c>
      <c r="T53">
        <v>509</v>
      </c>
      <c r="U53">
        <v>283</v>
      </c>
      <c r="V53">
        <v>123</v>
      </c>
    </row>
    <row r="54" spans="2:23" x14ac:dyDescent="0.25">
      <c r="C54">
        <v>6.1544342507645303E-2</v>
      </c>
      <c r="D54">
        <v>16.4268517425296</v>
      </c>
      <c r="E54" t="s">
        <v>49</v>
      </c>
      <c r="K54">
        <v>2000</v>
      </c>
      <c r="L54">
        <v>329</v>
      </c>
      <c r="M54">
        <v>164</v>
      </c>
      <c r="N54">
        <v>348</v>
      </c>
      <c r="O54">
        <v>776</v>
      </c>
      <c r="P54">
        <v>597</v>
      </c>
      <c r="Q54">
        <v>223</v>
      </c>
      <c r="R54">
        <v>257</v>
      </c>
      <c r="S54">
        <v>352</v>
      </c>
      <c r="T54">
        <v>469</v>
      </c>
      <c r="U54">
        <v>252</v>
      </c>
      <c r="V54">
        <v>225</v>
      </c>
    </row>
    <row r="55" spans="2:23" x14ac:dyDescent="0.25">
      <c r="K55">
        <v>2005</v>
      </c>
      <c r="L55">
        <v>245</v>
      </c>
      <c r="M55">
        <v>149</v>
      </c>
      <c r="N55">
        <v>282</v>
      </c>
      <c r="O55">
        <v>580</v>
      </c>
      <c r="P55">
        <v>329</v>
      </c>
      <c r="Q55">
        <v>151</v>
      </c>
      <c r="R55">
        <v>134</v>
      </c>
      <c r="S55">
        <v>407</v>
      </c>
      <c r="T55">
        <v>380</v>
      </c>
      <c r="U55">
        <v>202</v>
      </c>
      <c r="V55">
        <v>195</v>
      </c>
    </row>
    <row r="56" spans="2:23" x14ac:dyDescent="0.25">
      <c r="K56">
        <v>2010</v>
      </c>
      <c r="L56">
        <v>285</v>
      </c>
      <c r="M56">
        <v>110</v>
      </c>
      <c r="N56">
        <v>432</v>
      </c>
      <c r="O56">
        <v>576</v>
      </c>
      <c r="P56">
        <v>461</v>
      </c>
      <c r="Q56">
        <v>197</v>
      </c>
      <c r="R56">
        <v>196</v>
      </c>
      <c r="S56">
        <v>481</v>
      </c>
      <c r="T56">
        <v>362</v>
      </c>
      <c r="U56">
        <v>165</v>
      </c>
      <c r="V56">
        <v>320</v>
      </c>
    </row>
    <row r="58" spans="2:23" x14ac:dyDescent="0.25">
      <c r="K58" t="s">
        <v>61</v>
      </c>
      <c r="W58" s="1"/>
    </row>
    <row r="59" spans="2:23" x14ac:dyDescent="0.25">
      <c r="K59" t="s">
        <v>139</v>
      </c>
      <c r="L59" s="1">
        <v>213863</v>
      </c>
      <c r="M59" s="1">
        <v>204800</v>
      </c>
      <c r="N59" s="1">
        <v>180874</v>
      </c>
      <c r="O59" s="1">
        <v>159843</v>
      </c>
      <c r="P59" s="1">
        <v>285600</v>
      </c>
      <c r="Q59" s="1">
        <v>140800</v>
      </c>
      <c r="R59" s="1">
        <v>186972</v>
      </c>
      <c r="S59" s="1">
        <v>205998</v>
      </c>
      <c r="T59" s="1">
        <v>92696.099999999991</v>
      </c>
      <c r="U59" s="1">
        <v>88495.12</v>
      </c>
      <c r="V59" s="1">
        <v>194803</v>
      </c>
    </row>
    <row r="60" spans="2:23" x14ac:dyDescent="0.25">
      <c r="M60" t="s">
        <v>138</v>
      </c>
    </row>
    <row r="61" spans="2:23" x14ac:dyDescent="0.25">
      <c r="B61" t="s">
        <v>137</v>
      </c>
      <c r="O61" t="s">
        <v>53</v>
      </c>
    </row>
    <row r="62" spans="2:23" x14ac:dyDescent="0.25">
      <c r="B62" t="s">
        <v>16</v>
      </c>
      <c r="C62" t="s">
        <v>14</v>
      </c>
    </row>
    <row r="63" spans="2:23" x14ac:dyDescent="0.25">
      <c r="C63" t="s">
        <v>17</v>
      </c>
      <c r="O63" t="s">
        <v>54</v>
      </c>
      <c r="P63" s="1"/>
    </row>
    <row r="64" spans="2:23" x14ac:dyDescent="0.25">
      <c r="O64" t="s">
        <v>55</v>
      </c>
      <c r="P64" s="1"/>
    </row>
    <row r="65" spans="2:16" x14ac:dyDescent="0.25">
      <c r="B65" t="s">
        <v>2</v>
      </c>
      <c r="C65" t="s">
        <v>18</v>
      </c>
      <c r="O65" t="s">
        <v>57</v>
      </c>
    </row>
    <row r="66" spans="2:16" x14ac:dyDescent="0.25">
      <c r="C66" t="s">
        <v>19</v>
      </c>
      <c r="O66" t="s">
        <v>57</v>
      </c>
      <c r="P66" s="1"/>
    </row>
    <row r="67" spans="2:16" x14ac:dyDescent="0.25">
      <c r="C67" t="s">
        <v>20</v>
      </c>
      <c r="O67" t="s">
        <v>54</v>
      </c>
      <c r="P67" s="1"/>
    </row>
    <row r="68" spans="2:16" x14ac:dyDescent="0.25">
      <c r="C68" t="s">
        <v>92</v>
      </c>
      <c r="O68" t="s">
        <v>28</v>
      </c>
      <c r="P68" s="1"/>
    </row>
    <row r="69" spans="2:16" x14ac:dyDescent="0.25">
      <c r="O69" t="s">
        <v>58</v>
      </c>
      <c r="P69" s="1"/>
    </row>
    <row r="70" spans="2:16" x14ac:dyDescent="0.25">
      <c r="B70" t="s">
        <v>3</v>
      </c>
      <c r="C70" t="s">
        <v>21</v>
      </c>
      <c r="O70" t="s">
        <v>59</v>
      </c>
      <c r="P70" s="1"/>
    </row>
    <row r="71" spans="2:16" x14ac:dyDescent="0.25">
      <c r="O71" t="s">
        <v>54</v>
      </c>
      <c r="P71" s="1"/>
    </row>
    <row r="72" spans="2:16" x14ac:dyDescent="0.25">
      <c r="B72" t="s">
        <v>4</v>
      </c>
      <c r="C72" t="s">
        <v>22</v>
      </c>
      <c r="O72" t="s">
        <v>28</v>
      </c>
      <c r="P72" s="1"/>
    </row>
    <row r="73" spans="2:16" x14ac:dyDescent="0.25">
      <c r="C73" t="s">
        <v>23</v>
      </c>
      <c r="O73" t="s">
        <v>28</v>
      </c>
      <c r="P73" s="1"/>
    </row>
    <row r="74" spans="2:16" x14ac:dyDescent="0.25">
      <c r="O74" t="s">
        <v>54</v>
      </c>
    </row>
    <row r="75" spans="2:16" x14ac:dyDescent="0.25">
      <c r="B75" t="s">
        <v>5</v>
      </c>
      <c r="C75" t="s">
        <v>24</v>
      </c>
    </row>
    <row r="76" spans="2:16" x14ac:dyDescent="0.25">
      <c r="C76" t="s">
        <v>25</v>
      </c>
    </row>
    <row r="78" spans="2:16" x14ac:dyDescent="0.25">
      <c r="B78" t="s">
        <v>6</v>
      </c>
      <c r="C78" t="s">
        <v>26</v>
      </c>
    </row>
    <row r="79" spans="2:16" x14ac:dyDescent="0.25">
      <c r="C79" t="s">
        <v>27</v>
      </c>
    </row>
    <row r="80" spans="2:16" x14ac:dyDescent="0.25">
      <c r="C80" t="s">
        <v>28</v>
      </c>
    </row>
    <row r="82" spans="2:3" x14ac:dyDescent="0.25">
      <c r="B82" t="s">
        <v>7</v>
      </c>
      <c r="C82" t="s">
        <v>29</v>
      </c>
    </row>
    <row r="83" spans="2:3" x14ac:dyDescent="0.25">
      <c r="C83" t="s">
        <v>28</v>
      </c>
    </row>
    <row r="84" spans="2:3" x14ac:dyDescent="0.25">
      <c r="C84" t="s">
        <v>30</v>
      </c>
    </row>
    <row r="85" spans="2:3" x14ac:dyDescent="0.25">
      <c r="C85" t="s">
        <v>31</v>
      </c>
    </row>
    <row r="87" spans="2:3" x14ac:dyDescent="0.25">
      <c r="B87" t="s">
        <v>32</v>
      </c>
      <c r="C87" t="s">
        <v>33</v>
      </c>
    </row>
    <row r="88" spans="2:3" x14ac:dyDescent="0.25">
      <c r="C88" t="s">
        <v>34</v>
      </c>
    </row>
    <row r="91" spans="2:3" x14ac:dyDescent="0.25">
      <c r="B91" t="s">
        <v>9</v>
      </c>
      <c r="C91" t="s">
        <v>35</v>
      </c>
    </row>
    <row r="93" spans="2:3" x14ac:dyDescent="0.25">
      <c r="B93" t="s">
        <v>10</v>
      </c>
      <c r="C93" t="s">
        <v>36</v>
      </c>
    </row>
    <row r="94" spans="2:3" x14ac:dyDescent="0.25">
      <c r="C94" t="s">
        <v>28</v>
      </c>
    </row>
    <row r="95" spans="2:3" x14ac:dyDescent="0.25">
      <c r="C95" t="s">
        <v>37</v>
      </c>
    </row>
    <row r="96" spans="2:3" x14ac:dyDescent="0.25">
      <c r="C96" t="s">
        <v>38</v>
      </c>
    </row>
    <row r="98" spans="2:11" x14ac:dyDescent="0.25">
      <c r="B98" t="s">
        <v>11</v>
      </c>
      <c r="C98" t="s">
        <v>35</v>
      </c>
    </row>
    <row r="99" spans="2:11" x14ac:dyDescent="0.25">
      <c r="C99" t="s">
        <v>28</v>
      </c>
    </row>
    <row r="102" spans="2:11" x14ac:dyDescent="0.25">
      <c r="B102" t="s">
        <v>140</v>
      </c>
    </row>
    <row r="103" spans="2:11" x14ac:dyDescent="0.25">
      <c r="B103" t="s">
        <v>71</v>
      </c>
      <c r="C103" t="s">
        <v>141</v>
      </c>
    </row>
    <row r="104" spans="2:11" x14ac:dyDescent="0.25">
      <c r="B104" t="s">
        <v>72</v>
      </c>
      <c r="C104" t="s">
        <v>142</v>
      </c>
    </row>
    <row r="105" spans="2:11" x14ac:dyDescent="0.25">
      <c r="C105" t="s">
        <v>143</v>
      </c>
    </row>
    <row r="106" spans="2:11" x14ac:dyDescent="0.25">
      <c r="B106">
        <v>67</v>
      </c>
      <c r="C106">
        <v>1.49253731343284E-2</v>
      </c>
      <c r="D106">
        <v>1990</v>
      </c>
    </row>
    <row r="107" spans="2:11" x14ac:dyDescent="0.25">
      <c r="B107">
        <v>109</v>
      </c>
      <c r="C107">
        <v>1.1392405063291099E-2</v>
      </c>
      <c r="D107">
        <v>1994</v>
      </c>
      <c r="I107" t="s">
        <v>149</v>
      </c>
    </row>
    <row r="108" spans="2:11" x14ac:dyDescent="0.25">
      <c r="B108">
        <v>155</v>
      </c>
      <c r="C108">
        <v>3.6407766990291301E-2</v>
      </c>
      <c r="D108">
        <v>1999</v>
      </c>
      <c r="J108" t="s">
        <v>147</v>
      </c>
      <c r="K108" t="s">
        <v>145</v>
      </c>
    </row>
    <row r="109" spans="2:11" x14ac:dyDescent="0.25">
      <c r="B109">
        <v>252</v>
      </c>
      <c r="C109">
        <v>5.3691275167785199E-2</v>
      </c>
      <c r="D109">
        <v>2003</v>
      </c>
      <c r="J109" t="s">
        <v>143</v>
      </c>
      <c r="K109" t="s">
        <v>146</v>
      </c>
    </row>
    <row r="110" spans="2:11" x14ac:dyDescent="0.25">
      <c r="B110">
        <v>198</v>
      </c>
      <c r="C110">
        <v>5.3691275167785199E-2</v>
      </c>
      <c r="D110">
        <v>2004</v>
      </c>
      <c r="I110" t="s">
        <v>148</v>
      </c>
      <c r="J110" t="s">
        <v>72</v>
      </c>
    </row>
    <row r="111" spans="2:11" x14ac:dyDescent="0.25">
      <c r="B111">
        <v>195</v>
      </c>
      <c r="C111">
        <v>7.9787234042553196E-2</v>
      </c>
      <c r="D111">
        <v>2005</v>
      </c>
      <c r="I111" s="7">
        <v>1991</v>
      </c>
      <c r="J111">
        <v>100</v>
      </c>
      <c r="K111">
        <v>670</v>
      </c>
    </row>
    <row r="112" spans="2:11" x14ac:dyDescent="0.25">
      <c r="B112">
        <v>211</v>
      </c>
      <c r="C112">
        <v>5.8565153733528601E-2</v>
      </c>
      <c r="D112">
        <v>2006</v>
      </c>
      <c r="I112" s="7">
        <v>1995</v>
      </c>
      <c r="J112">
        <v>90</v>
      </c>
      <c r="K112">
        <v>790</v>
      </c>
    </row>
    <row r="113" spans="2:11" x14ac:dyDescent="0.25">
      <c r="B113">
        <v>223</v>
      </c>
      <c r="C113">
        <v>5.9612518628912099E-2</v>
      </c>
      <c r="D113">
        <v>2007</v>
      </c>
      <c r="I113" s="7">
        <v>2000</v>
      </c>
      <c r="J113">
        <v>300</v>
      </c>
      <c r="K113">
        <v>824</v>
      </c>
    </row>
    <row r="114" spans="2:11" x14ac:dyDescent="0.25">
      <c r="B114">
        <v>244</v>
      </c>
      <c r="C114">
        <v>4.52488687782805E-2</v>
      </c>
      <c r="D114">
        <v>2008</v>
      </c>
      <c r="I114" s="7">
        <v>2004</v>
      </c>
      <c r="J114">
        <v>400</v>
      </c>
      <c r="K114">
        <v>745</v>
      </c>
    </row>
    <row r="115" spans="2:11" x14ac:dyDescent="0.25">
      <c r="B115">
        <v>258</v>
      </c>
      <c r="C115">
        <v>6.8807339449541302E-2</v>
      </c>
      <c r="D115">
        <v>2009</v>
      </c>
      <c r="I115" s="7">
        <v>2005</v>
      </c>
      <c r="J115">
        <v>400</v>
      </c>
      <c r="K115">
        <v>745</v>
      </c>
    </row>
    <row r="116" spans="2:11" x14ac:dyDescent="0.25">
      <c r="B116">
        <v>320</v>
      </c>
      <c r="C116">
        <v>5.93471810089021E-2</v>
      </c>
      <c r="D116">
        <v>2010</v>
      </c>
      <c r="I116" s="7">
        <v>2006</v>
      </c>
      <c r="J116">
        <v>600</v>
      </c>
      <c r="K116">
        <v>752</v>
      </c>
    </row>
    <row r="117" spans="2:11" x14ac:dyDescent="0.25">
      <c r="B117">
        <v>313</v>
      </c>
      <c r="C117">
        <v>0.107033639143731</v>
      </c>
      <c r="D117">
        <v>2011</v>
      </c>
      <c r="I117" s="7">
        <v>2007</v>
      </c>
      <c r="J117">
        <v>400</v>
      </c>
      <c r="K117">
        <v>683</v>
      </c>
    </row>
    <row r="118" spans="2:11" x14ac:dyDescent="0.25">
      <c r="I118" s="7">
        <v>2008</v>
      </c>
      <c r="J118">
        <v>400</v>
      </c>
      <c r="K118">
        <v>671</v>
      </c>
    </row>
    <row r="119" spans="2:11" x14ac:dyDescent="0.25">
      <c r="B119" t="s">
        <v>144</v>
      </c>
      <c r="I119" s="7">
        <v>2009</v>
      </c>
      <c r="J119">
        <v>300</v>
      </c>
      <c r="K119">
        <v>663</v>
      </c>
    </row>
    <row r="120" spans="2:11" x14ac:dyDescent="0.25">
      <c r="I120" s="7">
        <v>2010</v>
      </c>
      <c r="J120">
        <v>450</v>
      </c>
      <c r="K120">
        <v>654</v>
      </c>
    </row>
    <row r="121" spans="2:11" x14ac:dyDescent="0.25">
      <c r="I121" s="7">
        <v>2011</v>
      </c>
      <c r="J121">
        <v>400</v>
      </c>
      <c r="K121">
        <v>674</v>
      </c>
    </row>
    <row r="122" spans="2:11" x14ac:dyDescent="0.25">
      <c r="I122" s="7">
        <v>2012</v>
      </c>
      <c r="J122">
        <v>700</v>
      </c>
      <c r="K122">
        <v>654</v>
      </c>
    </row>
    <row r="124" spans="2:11" x14ac:dyDescent="0.25">
      <c r="I124" t="s">
        <v>73</v>
      </c>
    </row>
    <row r="126" spans="2:11" x14ac:dyDescent="0.25">
      <c r="I126" t="s">
        <v>152</v>
      </c>
    </row>
    <row r="127" spans="2:11" x14ac:dyDescent="0.25">
      <c r="J127" t="s">
        <v>150</v>
      </c>
      <c r="K127" s="2" t="s">
        <v>151</v>
      </c>
    </row>
    <row r="128" spans="2:11" x14ac:dyDescent="0.25">
      <c r="J128" t="s">
        <v>114</v>
      </c>
    </row>
    <row r="129" spans="9:10" x14ac:dyDescent="0.25">
      <c r="J129" t="s">
        <v>113</v>
      </c>
    </row>
    <row r="130" spans="9:10" x14ac:dyDescent="0.25">
      <c r="J130" t="s">
        <v>112</v>
      </c>
    </row>
    <row r="132" spans="9:10" x14ac:dyDescent="0.25">
      <c r="I132" t="s">
        <v>153</v>
      </c>
    </row>
    <row r="133" spans="9:10" x14ac:dyDescent="0.25">
      <c r="J133" t="s">
        <v>24</v>
      </c>
    </row>
    <row r="134" spans="9:10" x14ac:dyDescent="0.25">
      <c r="J134" t="s">
        <v>25</v>
      </c>
    </row>
  </sheetData>
  <hyperlinks>
    <hyperlink ref="L38" r:id="rId1" xr:uid="{F3E6A6D8-7057-421D-8AC4-29E6798CD49D}"/>
  </hyperlinks>
  <pageMargins left="0.7" right="0.7" top="0.75" bottom="0.75" header="0.3" footer="0.3"/>
  <legacy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5AB35D-38FC-4429-BAA0-D0F7B6F1E60B}">
  <dimension ref="B1:T80"/>
  <sheetViews>
    <sheetView topLeftCell="A19" workbookViewId="0">
      <selection activeCell="R40" sqref="R40:T46"/>
    </sheetView>
  </sheetViews>
  <sheetFormatPr defaultRowHeight="15.75" x14ac:dyDescent="0.25"/>
  <sheetData>
    <row r="1" spans="2:20" x14ac:dyDescent="0.25">
      <c r="B1" t="s">
        <v>158</v>
      </c>
      <c r="E1" t="s">
        <v>159</v>
      </c>
    </row>
    <row r="2" spans="2:20" x14ac:dyDescent="0.25">
      <c r="C2" t="s">
        <v>154</v>
      </c>
      <c r="F2" t="s">
        <v>157</v>
      </c>
    </row>
    <row r="3" spans="2:20" x14ac:dyDescent="0.25">
      <c r="C3" t="s">
        <v>155</v>
      </c>
      <c r="F3" t="s">
        <v>155</v>
      </c>
    </row>
    <row r="4" spans="2:20" x14ac:dyDescent="0.25">
      <c r="B4" t="s">
        <v>82</v>
      </c>
      <c r="C4" t="s">
        <v>156</v>
      </c>
      <c r="E4" t="s">
        <v>82</v>
      </c>
      <c r="F4" t="s">
        <v>156</v>
      </c>
      <c r="J4" t="s">
        <v>166</v>
      </c>
      <c r="O4" t="s">
        <v>160</v>
      </c>
    </row>
    <row r="5" spans="2:20" x14ac:dyDescent="0.25">
      <c r="B5" t="s">
        <v>44</v>
      </c>
      <c r="C5">
        <v>2.6162976734486598</v>
      </c>
      <c r="E5" t="s">
        <v>44</v>
      </c>
      <c r="F5">
        <v>2.57613447565853</v>
      </c>
    </row>
    <row r="6" spans="2:20" x14ac:dyDescent="0.25">
      <c r="B6" t="s">
        <v>39</v>
      </c>
      <c r="C6">
        <v>1.1328816986074599</v>
      </c>
      <c r="E6" t="s">
        <v>39</v>
      </c>
      <c r="F6">
        <v>0.95298144732830503</v>
      </c>
      <c r="J6" t="s">
        <v>48</v>
      </c>
      <c r="K6" t="s">
        <v>43</v>
      </c>
      <c r="L6" t="s">
        <v>45</v>
      </c>
      <c r="M6" t="s">
        <v>40</v>
      </c>
      <c r="N6" t="s">
        <v>47</v>
      </c>
      <c r="O6" t="s">
        <v>44</v>
      </c>
      <c r="P6" t="s">
        <v>46</v>
      </c>
      <c r="Q6" t="s">
        <v>42</v>
      </c>
      <c r="R6" t="s">
        <v>39</v>
      </c>
      <c r="S6" t="s">
        <v>41</v>
      </c>
      <c r="T6" t="s">
        <v>49</v>
      </c>
    </row>
    <row r="7" spans="2:20" x14ac:dyDescent="0.25">
      <c r="B7" t="s">
        <v>41</v>
      </c>
      <c r="C7">
        <v>0.43614819753321599</v>
      </c>
      <c r="E7" t="s">
        <v>45</v>
      </c>
      <c r="F7">
        <v>0.56902470078940703</v>
      </c>
    </row>
    <row r="8" spans="2:20" x14ac:dyDescent="0.25">
      <c r="B8" t="s">
        <v>42</v>
      </c>
      <c r="C8">
        <v>0.412395434023341</v>
      </c>
      <c r="E8" t="s">
        <v>42</v>
      </c>
      <c r="F8">
        <v>0.39974163690919001</v>
      </c>
      <c r="I8">
        <v>1990</v>
      </c>
      <c r="J8">
        <v>200</v>
      </c>
      <c r="K8">
        <v>900</v>
      </c>
      <c r="L8">
        <v>1000</v>
      </c>
      <c r="M8">
        <v>100</v>
      </c>
      <c r="N8">
        <v>100</v>
      </c>
      <c r="O8">
        <v>700</v>
      </c>
      <c r="P8">
        <v>200</v>
      </c>
      <c r="Q8">
        <v>400</v>
      </c>
      <c r="R8">
        <v>1200</v>
      </c>
      <c r="S8">
        <v>90</v>
      </c>
      <c r="T8">
        <v>200</v>
      </c>
    </row>
    <row r="9" spans="2:20" x14ac:dyDescent="0.25">
      <c r="B9" t="s">
        <v>45</v>
      </c>
      <c r="C9">
        <v>0.35977170996755597</v>
      </c>
      <c r="E9" t="s">
        <v>46</v>
      </c>
      <c r="F9">
        <v>0.24933132227249899</v>
      </c>
      <c r="I9">
        <v>1994</v>
      </c>
      <c r="J9">
        <v>100</v>
      </c>
      <c r="K9">
        <v>2275</v>
      </c>
      <c r="L9">
        <v>1200</v>
      </c>
      <c r="M9">
        <v>100</v>
      </c>
      <c r="N9">
        <v>400</v>
      </c>
      <c r="O9">
        <v>475</v>
      </c>
      <c r="P9">
        <v>450</v>
      </c>
      <c r="Q9">
        <v>450</v>
      </c>
      <c r="R9">
        <v>2200</v>
      </c>
      <c r="S9">
        <v>0</v>
      </c>
      <c r="T9">
        <v>500</v>
      </c>
    </row>
    <row r="10" spans="2:20" x14ac:dyDescent="0.25">
      <c r="B10" t="s">
        <v>46</v>
      </c>
      <c r="C10">
        <v>0.20883687300354001</v>
      </c>
      <c r="E10" t="s">
        <v>41</v>
      </c>
      <c r="F10">
        <v>0.226057555813653</v>
      </c>
      <c r="I10">
        <v>1999</v>
      </c>
      <c r="K10">
        <v>600</v>
      </c>
      <c r="L10">
        <v>400</v>
      </c>
      <c r="M10">
        <v>200</v>
      </c>
      <c r="N10">
        <v>200</v>
      </c>
      <c r="O10">
        <v>1100</v>
      </c>
      <c r="P10">
        <v>400</v>
      </c>
      <c r="Q10">
        <v>500</v>
      </c>
      <c r="R10">
        <v>1200</v>
      </c>
      <c r="S10">
        <v>200</v>
      </c>
      <c r="T10">
        <v>700</v>
      </c>
    </row>
    <row r="11" spans="2:20" x14ac:dyDescent="0.25">
      <c r="B11" t="s">
        <v>43</v>
      </c>
      <c r="C11">
        <v>0.182937040062321</v>
      </c>
      <c r="E11" t="s">
        <v>43</v>
      </c>
      <c r="F11">
        <v>0.20892898931555101</v>
      </c>
      <c r="I11">
        <v>2004</v>
      </c>
      <c r="J11">
        <v>200</v>
      </c>
      <c r="K11">
        <v>500</v>
      </c>
      <c r="L11">
        <v>200</v>
      </c>
      <c r="M11">
        <v>200</v>
      </c>
      <c r="N11">
        <v>10</v>
      </c>
      <c r="O11">
        <v>900</v>
      </c>
      <c r="P11">
        <v>100</v>
      </c>
      <c r="Q11">
        <v>500</v>
      </c>
      <c r="R11">
        <v>1300</v>
      </c>
      <c r="S11">
        <v>200</v>
      </c>
      <c r="T11">
        <v>400</v>
      </c>
    </row>
    <row r="12" spans="2:20" x14ac:dyDescent="0.25">
      <c r="B12" t="s">
        <v>49</v>
      </c>
      <c r="C12">
        <v>0.175927329202473</v>
      </c>
      <c r="E12" t="s">
        <v>49</v>
      </c>
      <c r="F12">
        <v>0.13703999851410201</v>
      </c>
      <c r="I12">
        <v>2014</v>
      </c>
      <c r="J12">
        <v>0</v>
      </c>
      <c r="K12">
        <v>387</v>
      </c>
      <c r="L12">
        <v>300</v>
      </c>
      <c r="M12">
        <v>10</v>
      </c>
      <c r="N12">
        <v>200</v>
      </c>
      <c r="O12">
        <v>752</v>
      </c>
      <c r="P12">
        <v>10</v>
      </c>
      <c r="Q12">
        <v>146</v>
      </c>
      <c r="R12">
        <v>700</v>
      </c>
      <c r="S12">
        <v>74</v>
      </c>
      <c r="T12">
        <v>100</v>
      </c>
    </row>
    <row r="13" spans="2:20" x14ac:dyDescent="0.25">
      <c r="B13" t="s">
        <v>47</v>
      </c>
      <c r="C13">
        <v>0.12746610486486001</v>
      </c>
      <c r="E13" t="s">
        <v>47</v>
      </c>
      <c r="F13">
        <v>9.2730901780716496E-2</v>
      </c>
    </row>
    <row r="14" spans="2:20" x14ac:dyDescent="0.25">
      <c r="B14" t="s">
        <v>40</v>
      </c>
      <c r="C14">
        <v>0.12430766159362</v>
      </c>
      <c r="E14" t="s">
        <v>40</v>
      </c>
      <c r="F14">
        <v>8.5034853858383302E-2</v>
      </c>
    </row>
    <row r="15" spans="2:20" x14ac:dyDescent="0.25">
      <c r="B15" t="s">
        <v>48</v>
      </c>
      <c r="C15">
        <v>8.3662948038340901E-2</v>
      </c>
      <c r="E15" t="s">
        <v>48</v>
      </c>
      <c r="F15">
        <v>6.3254485251152404E-2</v>
      </c>
    </row>
    <row r="17" spans="9:20" x14ac:dyDescent="0.25">
      <c r="J17" t="s">
        <v>161</v>
      </c>
      <c r="O17" t="s">
        <v>160</v>
      </c>
    </row>
    <row r="19" spans="9:20" x14ac:dyDescent="0.25">
      <c r="J19" t="s">
        <v>48</v>
      </c>
      <c r="K19" t="s">
        <v>43</v>
      </c>
      <c r="L19" t="s">
        <v>45</v>
      </c>
      <c r="M19" t="s">
        <v>40</v>
      </c>
      <c r="N19" t="s">
        <v>47</v>
      </c>
      <c r="O19" t="s">
        <v>44</v>
      </c>
      <c r="P19" t="s">
        <v>46</v>
      </c>
      <c r="Q19" t="s">
        <v>42</v>
      </c>
      <c r="R19" t="s">
        <v>39</v>
      </c>
      <c r="S19" t="s">
        <v>41</v>
      </c>
      <c r="T19" t="s">
        <v>49</v>
      </c>
    </row>
    <row r="21" spans="9:20" x14ac:dyDescent="0.25">
      <c r="I21">
        <v>1990</v>
      </c>
      <c r="J21">
        <v>200</v>
      </c>
      <c r="K21">
        <v>500</v>
      </c>
      <c r="L21">
        <v>1500</v>
      </c>
      <c r="M21">
        <v>200</v>
      </c>
      <c r="N21">
        <v>500</v>
      </c>
      <c r="O21">
        <v>1800</v>
      </c>
      <c r="P21">
        <v>400</v>
      </c>
      <c r="Q21">
        <v>300</v>
      </c>
      <c r="R21">
        <v>3100</v>
      </c>
      <c r="S21">
        <v>90</v>
      </c>
      <c r="T21">
        <v>700</v>
      </c>
    </row>
    <row r="22" spans="9:20" x14ac:dyDescent="0.25">
      <c r="I22">
        <v>1994</v>
      </c>
      <c r="J22">
        <v>100</v>
      </c>
      <c r="K22">
        <v>1850</v>
      </c>
      <c r="L22">
        <v>3900</v>
      </c>
      <c r="M22">
        <v>200</v>
      </c>
      <c r="N22">
        <v>500</v>
      </c>
      <c r="O22">
        <v>1050</v>
      </c>
      <c r="P22">
        <v>700</v>
      </c>
      <c r="Q22">
        <v>1625</v>
      </c>
      <c r="R22">
        <v>5350</v>
      </c>
      <c r="S22">
        <v>0</v>
      </c>
      <c r="T22">
        <v>1100</v>
      </c>
    </row>
    <row r="23" spans="9:20" x14ac:dyDescent="0.25">
      <c r="I23">
        <v>1999</v>
      </c>
      <c r="K23">
        <v>700</v>
      </c>
      <c r="L23">
        <v>300</v>
      </c>
      <c r="M23">
        <v>400</v>
      </c>
      <c r="N23">
        <v>200</v>
      </c>
      <c r="O23">
        <v>1300</v>
      </c>
      <c r="P23">
        <v>400</v>
      </c>
      <c r="Q23">
        <v>800</v>
      </c>
      <c r="R23">
        <v>2900</v>
      </c>
      <c r="S23">
        <v>400</v>
      </c>
      <c r="T23">
        <v>900</v>
      </c>
    </row>
    <row r="24" spans="9:20" x14ac:dyDescent="0.25">
      <c r="I24">
        <v>2004</v>
      </c>
      <c r="K24">
        <v>500</v>
      </c>
      <c r="L24">
        <v>300</v>
      </c>
      <c r="M24">
        <v>200</v>
      </c>
      <c r="N24">
        <v>400</v>
      </c>
      <c r="O24">
        <v>1200</v>
      </c>
      <c r="P24">
        <v>400</v>
      </c>
      <c r="Q24">
        <v>700</v>
      </c>
      <c r="R24">
        <v>2600</v>
      </c>
      <c r="T24">
        <v>600</v>
      </c>
    </row>
    <row r="25" spans="9:20" x14ac:dyDescent="0.25">
      <c r="I25">
        <v>2014</v>
      </c>
      <c r="J25">
        <v>10</v>
      </c>
      <c r="K25">
        <v>132</v>
      </c>
      <c r="L25">
        <v>800</v>
      </c>
      <c r="M25">
        <v>49</v>
      </c>
      <c r="N25">
        <v>100</v>
      </c>
      <c r="O25">
        <v>2019</v>
      </c>
      <c r="P25">
        <v>10</v>
      </c>
      <c r="Q25">
        <v>244</v>
      </c>
      <c r="R25">
        <v>1400</v>
      </c>
      <c r="S25">
        <v>107</v>
      </c>
      <c r="T25">
        <v>200</v>
      </c>
    </row>
    <row r="28" spans="9:20" x14ac:dyDescent="0.25">
      <c r="J28" t="s">
        <v>162</v>
      </c>
      <c r="L28" t="s">
        <v>163</v>
      </c>
      <c r="P28" t="s">
        <v>164</v>
      </c>
    </row>
    <row r="30" spans="9:20" x14ac:dyDescent="0.25">
      <c r="J30" t="s">
        <v>48</v>
      </c>
      <c r="K30" t="s">
        <v>43</v>
      </c>
      <c r="L30" t="s">
        <v>45</v>
      </c>
      <c r="M30" t="s">
        <v>40</v>
      </c>
      <c r="N30" t="s">
        <v>47</v>
      </c>
      <c r="O30" t="s">
        <v>44</v>
      </c>
      <c r="P30" t="s">
        <v>46</v>
      </c>
      <c r="Q30" t="s">
        <v>42</v>
      </c>
      <c r="R30" t="s">
        <v>39</v>
      </c>
      <c r="S30" t="s">
        <v>41</v>
      </c>
      <c r="T30" t="s">
        <v>49</v>
      </c>
    </row>
    <row r="32" spans="9:20" x14ac:dyDescent="0.25">
      <c r="I32">
        <v>1990</v>
      </c>
      <c r="J32">
        <v>262</v>
      </c>
      <c r="K32">
        <v>1000</v>
      </c>
      <c r="L32">
        <v>840</v>
      </c>
      <c r="M32">
        <v>286</v>
      </c>
      <c r="N32">
        <v>663</v>
      </c>
      <c r="O32">
        <v>101</v>
      </c>
      <c r="P32">
        <v>495</v>
      </c>
      <c r="Q32">
        <v>455</v>
      </c>
      <c r="R32">
        <v>509</v>
      </c>
      <c r="S32">
        <v>83</v>
      </c>
      <c r="T32">
        <v>805</v>
      </c>
    </row>
    <row r="33" spans="9:20" x14ac:dyDescent="0.25">
      <c r="I33">
        <v>1994</v>
      </c>
      <c r="J33">
        <v>220</v>
      </c>
      <c r="K33">
        <v>1080</v>
      </c>
      <c r="L33">
        <v>647</v>
      </c>
      <c r="M33">
        <v>266</v>
      </c>
      <c r="N33">
        <v>534</v>
      </c>
      <c r="O33">
        <v>91</v>
      </c>
      <c r="P33">
        <v>390</v>
      </c>
      <c r="Q33">
        <v>390</v>
      </c>
      <c r="R33">
        <v>480</v>
      </c>
      <c r="S33">
        <v>60</v>
      </c>
      <c r="T33">
        <v>813</v>
      </c>
    </row>
    <row r="34" spans="9:20" x14ac:dyDescent="0.25">
      <c r="I34">
        <v>1999</v>
      </c>
      <c r="J34">
        <v>140</v>
      </c>
      <c r="K34">
        <v>830</v>
      </c>
      <c r="L34">
        <v>440</v>
      </c>
      <c r="M34">
        <v>265</v>
      </c>
      <c r="N34">
        <v>380</v>
      </c>
      <c r="O34">
        <v>90</v>
      </c>
      <c r="P34">
        <v>275</v>
      </c>
      <c r="Q34">
        <v>215</v>
      </c>
      <c r="R34">
        <v>400</v>
      </c>
      <c r="S34">
        <v>50</v>
      </c>
      <c r="T34">
        <v>630</v>
      </c>
    </row>
    <row r="35" spans="9:20" x14ac:dyDescent="0.25">
      <c r="I35">
        <v>2004</v>
      </c>
      <c r="J35">
        <v>119</v>
      </c>
      <c r="K35">
        <v>675</v>
      </c>
      <c r="L35">
        <v>360</v>
      </c>
      <c r="M35">
        <v>260</v>
      </c>
      <c r="N35">
        <v>300</v>
      </c>
      <c r="O35">
        <v>75</v>
      </c>
      <c r="P35">
        <v>160</v>
      </c>
      <c r="Q35">
        <v>210</v>
      </c>
      <c r="R35">
        <v>265</v>
      </c>
      <c r="S35">
        <v>46</v>
      </c>
      <c r="T35">
        <v>430</v>
      </c>
    </row>
    <row r="36" spans="9:20" x14ac:dyDescent="0.25">
      <c r="I36">
        <v>2014</v>
      </c>
      <c r="J36">
        <v>150</v>
      </c>
      <c r="K36">
        <v>590</v>
      </c>
      <c r="L36">
        <v>365</v>
      </c>
      <c r="M36">
        <v>250</v>
      </c>
      <c r="N36">
        <v>220</v>
      </c>
      <c r="O36">
        <v>80</v>
      </c>
      <c r="P36">
        <v>81</v>
      </c>
      <c r="Q36">
        <v>195</v>
      </c>
      <c r="R36">
        <v>280</v>
      </c>
      <c r="S36">
        <v>55</v>
      </c>
      <c r="T36">
        <v>355</v>
      </c>
    </row>
    <row r="38" spans="9:20" x14ac:dyDescent="0.25">
      <c r="J38" t="s">
        <v>165</v>
      </c>
      <c r="Q38" t="s">
        <v>164</v>
      </c>
    </row>
    <row r="40" spans="9:20" x14ac:dyDescent="0.25">
      <c r="J40" t="s">
        <v>48</v>
      </c>
      <c r="K40" t="s">
        <v>43</v>
      </c>
      <c r="L40" t="s">
        <v>45</v>
      </c>
      <c r="M40" t="s">
        <v>40</v>
      </c>
      <c r="N40" t="s">
        <v>47</v>
      </c>
      <c r="O40" t="s">
        <v>44</v>
      </c>
      <c r="P40" t="s">
        <v>46</v>
      </c>
      <c r="Q40" t="s">
        <v>42</v>
      </c>
      <c r="R40" t="s">
        <v>39</v>
      </c>
      <c r="S40" t="s">
        <v>41</v>
      </c>
      <c r="T40" t="s">
        <v>49</v>
      </c>
    </row>
    <row r="42" spans="9:20" x14ac:dyDescent="0.25">
      <c r="I42">
        <v>1990</v>
      </c>
      <c r="J42">
        <v>115</v>
      </c>
      <c r="K42">
        <v>535</v>
      </c>
      <c r="L42">
        <v>425</v>
      </c>
      <c r="M42">
        <v>255</v>
      </c>
      <c r="N42">
        <v>535</v>
      </c>
      <c r="O42">
        <v>80</v>
      </c>
      <c r="P42">
        <v>260</v>
      </c>
      <c r="Q42">
        <v>320</v>
      </c>
      <c r="R42">
        <v>430</v>
      </c>
      <c r="S42">
        <v>70</v>
      </c>
      <c r="T42">
        <v>550</v>
      </c>
    </row>
    <row r="43" spans="9:20" x14ac:dyDescent="0.25">
      <c r="I43">
        <v>1994</v>
      </c>
      <c r="J43">
        <v>82</v>
      </c>
      <c r="K43">
        <v>400</v>
      </c>
      <c r="L43">
        <v>255</v>
      </c>
      <c r="M43">
        <v>260</v>
      </c>
      <c r="N43">
        <v>465</v>
      </c>
      <c r="O43">
        <v>62</v>
      </c>
      <c r="P43">
        <v>200</v>
      </c>
      <c r="Q43">
        <v>235</v>
      </c>
      <c r="R43">
        <v>360</v>
      </c>
      <c r="S43">
        <v>60</v>
      </c>
      <c r="T43">
        <v>2510</v>
      </c>
    </row>
    <row r="44" spans="9:20" x14ac:dyDescent="0.25">
      <c r="I44">
        <v>1999</v>
      </c>
      <c r="J44">
        <v>45</v>
      </c>
      <c r="K44">
        <v>290</v>
      </c>
      <c r="L44">
        <v>210</v>
      </c>
      <c r="M44">
        <v>250</v>
      </c>
      <c r="N44">
        <v>340</v>
      </c>
      <c r="O44">
        <v>58</v>
      </c>
      <c r="P44">
        <v>160</v>
      </c>
      <c r="Q44">
        <v>150</v>
      </c>
      <c r="R44">
        <v>330</v>
      </c>
      <c r="S44">
        <v>54</v>
      </c>
      <c r="T44">
        <v>390</v>
      </c>
    </row>
    <row r="45" spans="9:20" x14ac:dyDescent="0.25">
      <c r="I45">
        <v>2004</v>
      </c>
      <c r="J45">
        <v>40</v>
      </c>
      <c r="K45">
        <v>260</v>
      </c>
      <c r="L45">
        <v>165</v>
      </c>
      <c r="M45">
        <v>240</v>
      </c>
      <c r="N45">
        <v>260</v>
      </c>
      <c r="O45">
        <v>50</v>
      </c>
      <c r="P45">
        <v>85</v>
      </c>
      <c r="Q45">
        <v>143</v>
      </c>
      <c r="R45">
        <v>240</v>
      </c>
      <c r="S45">
        <v>53</v>
      </c>
      <c r="T45">
        <v>300</v>
      </c>
    </row>
    <row r="46" spans="9:20" x14ac:dyDescent="0.25">
      <c r="I46">
        <v>2014</v>
      </c>
      <c r="J46">
        <v>49</v>
      </c>
      <c r="K46">
        <v>240</v>
      </c>
      <c r="L46">
        <v>200</v>
      </c>
      <c r="M46">
        <v>185</v>
      </c>
      <c r="N46">
        <v>200</v>
      </c>
      <c r="O46">
        <v>47</v>
      </c>
      <c r="P46">
        <v>45</v>
      </c>
      <c r="Q46">
        <v>128</v>
      </c>
      <c r="R46">
        <v>235</v>
      </c>
      <c r="S46">
        <v>41</v>
      </c>
      <c r="T46">
        <v>240</v>
      </c>
    </row>
    <row r="49" spans="6:7" x14ac:dyDescent="0.25">
      <c r="F49" t="s">
        <v>167</v>
      </c>
    </row>
    <row r="50" spans="6:7" x14ac:dyDescent="0.25">
      <c r="F50" t="s">
        <v>169</v>
      </c>
    </row>
    <row r="51" spans="6:7" x14ac:dyDescent="0.25">
      <c r="G51" s="2"/>
    </row>
    <row r="52" spans="6:7" x14ac:dyDescent="0.25">
      <c r="F52" t="s">
        <v>48</v>
      </c>
      <c r="G52" t="s">
        <v>168</v>
      </c>
    </row>
    <row r="53" spans="6:7" x14ac:dyDescent="0.25">
      <c r="F53" t="s">
        <v>43</v>
      </c>
      <c r="G53" t="s">
        <v>187</v>
      </c>
    </row>
    <row r="54" spans="6:7" x14ac:dyDescent="0.25">
      <c r="G54" t="s">
        <v>186</v>
      </c>
    </row>
    <row r="55" spans="6:7" x14ac:dyDescent="0.25">
      <c r="G55" t="s">
        <v>188</v>
      </c>
    </row>
    <row r="56" spans="6:7" x14ac:dyDescent="0.25">
      <c r="F56" t="s">
        <v>45</v>
      </c>
      <c r="G56" t="s">
        <v>170</v>
      </c>
    </row>
    <row r="57" spans="6:7" x14ac:dyDescent="0.25">
      <c r="F57" t="s">
        <v>40</v>
      </c>
      <c r="G57" t="s">
        <v>171</v>
      </c>
    </row>
    <row r="58" spans="6:7" x14ac:dyDescent="0.25">
      <c r="F58" t="s">
        <v>47</v>
      </c>
      <c r="G58" t="s">
        <v>180</v>
      </c>
    </row>
    <row r="59" spans="6:7" x14ac:dyDescent="0.25">
      <c r="F59" t="s">
        <v>44</v>
      </c>
      <c r="G59" t="s">
        <v>172</v>
      </c>
    </row>
    <row r="60" spans="6:7" x14ac:dyDescent="0.25">
      <c r="F60" t="s">
        <v>46</v>
      </c>
      <c r="G60" t="s">
        <v>173</v>
      </c>
    </row>
    <row r="61" spans="6:7" x14ac:dyDescent="0.25">
      <c r="F61" t="s">
        <v>42</v>
      </c>
      <c r="G61" t="s">
        <v>174</v>
      </c>
    </row>
    <row r="62" spans="6:7" x14ac:dyDescent="0.25">
      <c r="F62" t="s">
        <v>39</v>
      </c>
      <c r="G62" t="s">
        <v>175</v>
      </c>
    </row>
    <row r="63" spans="6:7" x14ac:dyDescent="0.25">
      <c r="F63" t="s">
        <v>41</v>
      </c>
      <c r="G63" t="s">
        <v>176</v>
      </c>
    </row>
    <row r="64" spans="6:7" x14ac:dyDescent="0.25">
      <c r="G64" t="s">
        <v>177</v>
      </c>
    </row>
    <row r="65" spans="4:7" x14ac:dyDescent="0.25">
      <c r="F65" t="s">
        <v>49</v>
      </c>
      <c r="G65" t="s">
        <v>178</v>
      </c>
    </row>
    <row r="66" spans="4:7" x14ac:dyDescent="0.25">
      <c r="G66" t="s">
        <v>179</v>
      </c>
    </row>
    <row r="69" spans="4:7" x14ac:dyDescent="0.25">
      <c r="D69" t="s">
        <v>181</v>
      </c>
      <c r="F69">
        <v>1990</v>
      </c>
      <c r="G69" t="s">
        <v>182</v>
      </c>
    </row>
    <row r="70" spans="4:7" x14ac:dyDescent="0.25">
      <c r="D70" t="s">
        <v>183</v>
      </c>
      <c r="F70">
        <v>1994</v>
      </c>
      <c r="G70" t="s">
        <v>184</v>
      </c>
    </row>
    <row r="71" spans="4:7" x14ac:dyDescent="0.25">
      <c r="F71">
        <v>1999</v>
      </c>
      <c r="G71" t="s">
        <v>185</v>
      </c>
    </row>
    <row r="74" spans="4:7" x14ac:dyDescent="0.25">
      <c r="E74" t="s">
        <v>189</v>
      </c>
    </row>
    <row r="76" spans="4:7" x14ac:dyDescent="0.25">
      <c r="E76">
        <v>1990</v>
      </c>
      <c r="F76" t="s">
        <v>191</v>
      </c>
    </row>
    <row r="77" spans="4:7" x14ac:dyDescent="0.25">
      <c r="E77">
        <v>1994</v>
      </c>
      <c r="F77" t="s">
        <v>190</v>
      </c>
    </row>
    <row r="78" spans="4:7" x14ac:dyDescent="0.25">
      <c r="E78">
        <v>1999</v>
      </c>
      <c r="F78" t="s">
        <v>193</v>
      </c>
    </row>
    <row r="79" spans="4:7" x14ac:dyDescent="0.25">
      <c r="E79">
        <v>2004</v>
      </c>
      <c r="F79" t="s">
        <v>194</v>
      </c>
    </row>
    <row r="80" spans="4:7" x14ac:dyDescent="0.25">
      <c r="E80">
        <v>2014</v>
      </c>
      <c r="F80" t="s">
        <v>19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2727A0-D026-4EE8-AF21-039ECD7FD908}">
  <dimension ref="A2:L63"/>
  <sheetViews>
    <sheetView topLeftCell="A22" workbookViewId="0">
      <selection activeCell="C56" sqref="C56"/>
    </sheetView>
  </sheetViews>
  <sheetFormatPr defaultRowHeight="15.75" x14ac:dyDescent="0.25"/>
  <sheetData>
    <row r="2" spans="2:12" x14ac:dyDescent="0.25">
      <c r="B2" t="s">
        <v>197</v>
      </c>
      <c r="H2" t="s">
        <v>201</v>
      </c>
    </row>
    <row r="3" spans="2:12" x14ac:dyDescent="0.25">
      <c r="D3" t="s">
        <v>198</v>
      </c>
      <c r="H3" t="s">
        <v>205</v>
      </c>
    </row>
    <row r="4" spans="2:12" x14ac:dyDescent="0.25">
      <c r="C4" t="s">
        <v>16</v>
      </c>
      <c r="D4" t="s">
        <v>199</v>
      </c>
      <c r="H4" t="s">
        <v>16</v>
      </c>
      <c r="I4" t="s">
        <v>3</v>
      </c>
      <c r="J4" t="s">
        <v>203</v>
      </c>
      <c r="K4" t="s">
        <v>2</v>
      </c>
    </row>
    <row r="5" spans="2:12" x14ac:dyDescent="0.25">
      <c r="B5" t="s">
        <v>0</v>
      </c>
      <c r="C5" t="s">
        <v>196</v>
      </c>
      <c r="D5" t="s">
        <v>200</v>
      </c>
      <c r="G5" t="s">
        <v>0</v>
      </c>
      <c r="H5" t="s">
        <v>196</v>
      </c>
      <c r="I5" t="s">
        <v>202</v>
      </c>
      <c r="J5" t="s">
        <v>202</v>
      </c>
      <c r="K5" t="s">
        <v>196</v>
      </c>
    </row>
    <row r="6" spans="2:12" x14ac:dyDescent="0.25">
      <c r="B6">
        <v>1927</v>
      </c>
      <c r="C6">
        <v>18.796523636930502</v>
      </c>
      <c r="D6">
        <v>2.41914755288105</v>
      </c>
      <c r="G6">
        <v>1927</v>
      </c>
      <c r="H6">
        <v>19292</v>
      </c>
      <c r="J6">
        <v>3200</v>
      </c>
    </row>
    <row r="7" spans="2:12" x14ac:dyDescent="0.25">
      <c r="B7">
        <v>1928</v>
      </c>
      <c r="C7">
        <v>20.619470751003501</v>
      </c>
      <c r="D7">
        <v>3.32632788521145</v>
      </c>
      <c r="G7">
        <v>1928</v>
      </c>
      <c r="H7" s="1">
        <v>21163</v>
      </c>
      <c r="J7">
        <v>4400</v>
      </c>
      <c r="L7" s="8" t="s">
        <v>204</v>
      </c>
    </row>
    <row r="8" spans="2:12" x14ac:dyDescent="0.25">
      <c r="B8">
        <v>1929</v>
      </c>
      <c r="C8">
        <v>20.604855995946799</v>
      </c>
      <c r="D8">
        <v>3.7799180513766499</v>
      </c>
      <c r="G8">
        <v>1929</v>
      </c>
      <c r="H8" s="1">
        <v>21148</v>
      </c>
      <c r="J8">
        <v>5000</v>
      </c>
    </row>
    <row r="9" spans="2:12" x14ac:dyDescent="0.25">
      <c r="B9">
        <v>1930</v>
      </c>
      <c r="C9">
        <v>23.448887329981702</v>
      </c>
      <c r="D9">
        <v>4.8382951057621</v>
      </c>
      <c r="G9">
        <v>1930</v>
      </c>
      <c r="H9" s="1">
        <v>24067</v>
      </c>
      <c r="J9">
        <v>6400</v>
      </c>
    </row>
    <row r="10" spans="2:12" x14ac:dyDescent="0.25">
      <c r="B10">
        <v>1931</v>
      </c>
      <c r="C10">
        <v>25.033126778128501</v>
      </c>
      <c r="D10">
        <v>5.8966721601475696</v>
      </c>
      <c r="G10">
        <v>1931</v>
      </c>
      <c r="H10" s="1">
        <v>25693</v>
      </c>
      <c r="J10">
        <v>7800</v>
      </c>
    </row>
    <row r="11" spans="2:12" x14ac:dyDescent="0.25">
      <c r="B11">
        <v>1932</v>
      </c>
      <c r="C11">
        <v>18.0336334229705</v>
      </c>
      <c r="D11">
        <v>5.3773114198884198</v>
      </c>
      <c r="G11">
        <v>1932</v>
      </c>
      <c r="H11" s="1">
        <v>18509</v>
      </c>
      <c r="J11">
        <v>7113</v>
      </c>
    </row>
    <row r="12" spans="2:12" x14ac:dyDescent="0.25">
      <c r="B12">
        <v>1933</v>
      </c>
      <c r="C12">
        <v>17.217155773802599</v>
      </c>
      <c r="D12">
        <v>6.0622325707978701</v>
      </c>
      <c r="G12">
        <v>1933</v>
      </c>
      <c r="H12" s="1">
        <v>17671</v>
      </c>
      <c r="J12">
        <v>8019</v>
      </c>
    </row>
    <row r="13" spans="2:12" x14ac:dyDescent="0.25">
      <c r="B13">
        <v>1934</v>
      </c>
      <c r="C13">
        <v>20.1644647102381</v>
      </c>
      <c r="D13">
        <v>9.1443777498903795</v>
      </c>
      <c r="G13">
        <v>1934</v>
      </c>
      <c r="H13" s="1">
        <v>20696</v>
      </c>
      <c r="J13">
        <v>12096</v>
      </c>
    </row>
    <row r="14" spans="2:12" x14ac:dyDescent="0.25">
      <c r="B14">
        <v>1935</v>
      </c>
      <c r="C14">
        <v>21.466152227288699</v>
      </c>
      <c r="D14">
        <v>8.8056970924870406</v>
      </c>
      <c r="G14">
        <v>1935</v>
      </c>
      <c r="H14" s="1">
        <v>22032</v>
      </c>
      <c r="J14">
        <v>11648</v>
      </c>
    </row>
    <row r="15" spans="2:12" x14ac:dyDescent="0.25">
      <c r="B15">
        <v>1936</v>
      </c>
      <c r="C15">
        <v>24.313106512334901</v>
      </c>
      <c r="D15">
        <v>10.432573821799499</v>
      </c>
      <c r="G15">
        <v>1936</v>
      </c>
      <c r="H15" s="1">
        <v>24954</v>
      </c>
      <c r="J15">
        <v>13800</v>
      </c>
    </row>
    <row r="16" spans="2:12" x14ac:dyDescent="0.25">
      <c r="B16">
        <v>1937</v>
      </c>
      <c r="C16">
        <v>31.2882419423984</v>
      </c>
      <c r="D16">
        <v>15.875655815781901</v>
      </c>
      <c r="G16">
        <v>1937</v>
      </c>
      <c r="H16" s="1">
        <v>32113</v>
      </c>
      <c r="J16">
        <v>21000</v>
      </c>
    </row>
    <row r="17" spans="2:11" x14ac:dyDescent="0.25">
      <c r="B17">
        <v>1938</v>
      </c>
      <c r="C17">
        <v>34.135196227444602</v>
      </c>
      <c r="D17">
        <v>21.1675410877092</v>
      </c>
      <c r="G17">
        <v>1938</v>
      </c>
      <c r="H17" s="1">
        <v>35035</v>
      </c>
      <c r="J17">
        <v>28000</v>
      </c>
    </row>
    <row r="18" spans="2:11" x14ac:dyDescent="0.25">
      <c r="B18">
        <v>1939</v>
      </c>
      <c r="C18">
        <v>42.114852488405603</v>
      </c>
      <c r="D18">
        <v>28.727377190462501</v>
      </c>
      <c r="G18">
        <v>1939</v>
      </c>
      <c r="H18" s="1">
        <v>43225</v>
      </c>
      <c r="J18">
        <v>38000</v>
      </c>
    </row>
    <row r="19" spans="2:11" x14ac:dyDescent="0.25">
      <c r="B19">
        <v>1940</v>
      </c>
      <c r="C19">
        <v>45.176156514283498</v>
      </c>
      <c r="D19">
        <v>33.263278852114503</v>
      </c>
      <c r="G19">
        <v>1940</v>
      </c>
      <c r="H19" s="1">
        <v>46367</v>
      </c>
      <c r="J19">
        <v>44000</v>
      </c>
    </row>
    <row r="20" spans="2:11" x14ac:dyDescent="0.25">
      <c r="B20">
        <v>1941</v>
      </c>
      <c r="C20">
        <v>42.533808800031203</v>
      </c>
      <c r="D20">
        <v>37.799180513766501</v>
      </c>
      <c r="G20">
        <v>1941</v>
      </c>
      <c r="H20" s="1">
        <v>43655</v>
      </c>
      <c r="J20">
        <v>50000</v>
      </c>
    </row>
    <row r="21" spans="2:11" x14ac:dyDescent="0.25">
      <c r="B21">
        <v>1942</v>
      </c>
      <c r="C21">
        <v>25.844732842277601</v>
      </c>
      <c r="D21">
        <v>47.860566382920801</v>
      </c>
      <c r="G21">
        <v>1942</v>
      </c>
      <c r="H21" s="1">
        <v>26526</v>
      </c>
      <c r="J21">
        <v>63309</v>
      </c>
    </row>
    <row r="22" spans="2:11" x14ac:dyDescent="0.25">
      <c r="B22">
        <v>1943</v>
      </c>
      <c r="C22">
        <v>24.9132857866636</v>
      </c>
      <c r="D22">
        <v>42.114334961217999</v>
      </c>
      <c r="G22">
        <v>1943</v>
      </c>
      <c r="H22" s="1">
        <v>25570</v>
      </c>
      <c r="J22">
        <v>55708</v>
      </c>
    </row>
    <row r="23" spans="2:11" x14ac:dyDescent="0.25">
      <c r="B23">
        <v>1944</v>
      </c>
      <c r="C23">
        <v>35.252737830780603</v>
      </c>
      <c r="D23">
        <v>39.1425633892257</v>
      </c>
      <c r="G23">
        <v>1944</v>
      </c>
      <c r="H23" s="1">
        <v>36182</v>
      </c>
      <c r="J23">
        <v>51777</v>
      </c>
    </row>
    <row r="24" spans="2:11" x14ac:dyDescent="0.25">
      <c r="B24">
        <v>1945</v>
      </c>
      <c r="C24">
        <v>36.804824817802697</v>
      </c>
      <c r="D24">
        <v>37.716022316636199</v>
      </c>
      <c r="G24">
        <v>1945</v>
      </c>
      <c r="H24" s="1">
        <v>37775</v>
      </c>
      <c r="J24">
        <v>49890</v>
      </c>
    </row>
    <row r="25" spans="2:11" x14ac:dyDescent="0.25">
      <c r="B25">
        <v>1946</v>
      </c>
      <c r="C25">
        <v>47.395650648895099</v>
      </c>
      <c r="D25">
        <v>28.2262456266565</v>
      </c>
      <c r="G25">
        <v>1946</v>
      </c>
      <c r="H25" s="1">
        <v>48645</v>
      </c>
      <c r="I25">
        <v>5724</v>
      </c>
      <c r="J25">
        <v>53371</v>
      </c>
    </row>
    <row r="26" spans="2:11" x14ac:dyDescent="0.25">
      <c r="B26">
        <v>1947</v>
      </c>
      <c r="C26">
        <v>46.1982150512491</v>
      </c>
      <c r="D26">
        <v>34.039295113445803</v>
      </c>
      <c r="G26">
        <v>1947</v>
      </c>
      <c r="H26" s="1">
        <v>47416</v>
      </c>
      <c r="I26">
        <v>7572</v>
      </c>
      <c r="J26">
        <v>61872</v>
      </c>
    </row>
    <row r="27" spans="2:11" x14ac:dyDescent="0.25">
      <c r="B27">
        <v>1948</v>
      </c>
      <c r="C27">
        <v>46.492458786390699</v>
      </c>
      <c r="D27">
        <v>38.287820481078299</v>
      </c>
      <c r="G27">
        <v>1948</v>
      </c>
      <c r="H27" s="1">
        <v>47718</v>
      </c>
      <c r="I27">
        <v>8705</v>
      </c>
      <c r="J27">
        <v>68895</v>
      </c>
    </row>
    <row r="28" spans="2:11" x14ac:dyDescent="0.25">
      <c r="B28">
        <v>1949</v>
      </c>
      <c r="C28">
        <v>51.153591332475798</v>
      </c>
      <c r="D28">
        <v>35.618399430037002</v>
      </c>
      <c r="G28">
        <v>1949</v>
      </c>
      <c r="H28" s="1">
        <v>52502</v>
      </c>
      <c r="I28">
        <v>9054</v>
      </c>
      <c r="J28">
        <v>60534</v>
      </c>
    </row>
    <row r="29" spans="2:11" x14ac:dyDescent="0.25">
      <c r="B29">
        <v>1950</v>
      </c>
      <c r="C29">
        <v>46.892903074944499</v>
      </c>
      <c r="D29">
        <v>43.200351913922702</v>
      </c>
      <c r="G29">
        <v>1950</v>
      </c>
      <c r="H29" s="1">
        <v>48129</v>
      </c>
      <c r="I29">
        <v>10982</v>
      </c>
      <c r="J29">
        <v>73417</v>
      </c>
    </row>
    <row r="30" spans="2:11" x14ac:dyDescent="0.25">
      <c r="B30">
        <v>1951</v>
      </c>
      <c r="C30">
        <v>64.796952336412204</v>
      </c>
      <c r="D30">
        <v>54.610063840997199</v>
      </c>
      <c r="G30">
        <v>1951</v>
      </c>
      <c r="H30" s="1">
        <v>66505</v>
      </c>
      <c r="I30">
        <v>11510</v>
      </c>
      <c r="J30">
        <v>101637</v>
      </c>
    </row>
    <row r="31" spans="2:11" x14ac:dyDescent="0.25">
      <c r="B31">
        <v>1952</v>
      </c>
      <c r="C31">
        <v>49.575197786351801</v>
      </c>
      <c r="D31">
        <v>52.432421056357398</v>
      </c>
      <c r="G31">
        <v>1952</v>
      </c>
      <c r="H31" s="1">
        <v>50882</v>
      </c>
      <c r="I31">
        <v>14793</v>
      </c>
      <c r="J31">
        <v>90161</v>
      </c>
      <c r="K31">
        <v>77897</v>
      </c>
    </row>
    <row r="32" spans="2:11" x14ac:dyDescent="0.25">
      <c r="B32">
        <v>1953</v>
      </c>
      <c r="C32">
        <v>57.422346934798703</v>
      </c>
      <c r="D32">
        <v>62.026463061002602</v>
      </c>
      <c r="G32">
        <v>1953</v>
      </c>
      <c r="H32" s="1">
        <v>58936</v>
      </c>
      <c r="I32">
        <v>18329</v>
      </c>
      <c r="J32">
        <v>95879</v>
      </c>
    </row>
    <row r="33" spans="2:11" x14ac:dyDescent="0.25">
      <c r="B33">
        <v>1954</v>
      </c>
      <c r="C33">
        <v>74.314080829338494</v>
      </c>
      <c r="D33">
        <v>68.412466276849898</v>
      </c>
      <c r="G33">
        <v>1954</v>
      </c>
      <c r="H33" s="1">
        <v>76273</v>
      </c>
      <c r="I33">
        <v>19592</v>
      </c>
      <c r="J33">
        <v>108073</v>
      </c>
    </row>
    <row r="34" spans="2:11" x14ac:dyDescent="0.25">
      <c r="B34">
        <v>1955</v>
      </c>
      <c r="C34">
        <v>76.623212128298107</v>
      </c>
      <c r="D34">
        <v>76.520173174227196</v>
      </c>
      <c r="G34">
        <v>1955</v>
      </c>
      <c r="H34" s="1">
        <v>78643</v>
      </c>
      <c r="I34">
        <v>22504</v>
      </c>
      <c r="J34">
        <v>111917</v>
      </c>
      <c r="K34">
        <v>133834</v>
      </c>
    </row>
    <row r="35" spans="2:11" x14ac:dyDescent="0.25">
      <c r="B35">
        <v>1956</v>
      </c>
      <c r="C35">
        <v>100</v>
      </c>
      <c r="D35">
        <v>85.149360478661805</v>
      </c>
      <c r="G35">
        <v>1956</v>
      </c>
      <c r="H35" s="9">
        <v>102636</v>
      </c>
      <c r="I35">
        <v>27590</v>
      </c>
      <c r="J35">
        <v>122585</v>
      </c>
    </row>
    <row r="36" spans="2:11" x14ac:dyDescent="0.25">
      <c r="B36">
        <v>1957</v>
      </c>
      <c r="C36">
        <v>66.508827312054194</v>
      </c>
      <c r="D36">
        <v>71.7089278535109</v>
      </c>
      <c r="G36">
        <v>1957</v>
      </c>
      <c r="H36" s="1">
        <v>68262</v>
      </c>
      <c r="I36">
        <v>22600</v>
      </c>
      <c r="J36">
        <v>105599</v>
      </c>
    </row>
    <row r="37" spans="2:11" x14ac:dyDescent="0.25">
      <c r="B37">
        <v>1958</v>
      </c>
      <c r="C37">
        <v>60.652207802330601</v>
      </c>
      <c r="D37">
        <v>91.208546207068906</v>
      </c>
      <c r="G37">
        <v>1958</v>
      </c>
      <c r="H37" s="1">
        <v>62251</v>
      </c>
      <c r="I37">
        <v>33333</v>
      </c>
      <c r="J37">
        <v>117241</v>
      </c>
    </row>
    <row r="38" spans="2:11" x14ac:dyDescent="0.25">
      <c r="B38">
        <v>1959</v>
      </c>
      <c r="C38">
        <v>73.521961105265206</v>
      </c>
      <c r="D38">
        <v>88.915637026787806</v>
      </c>
      <c r="G38">
        <v>1959</v>
      </c>
      <c r="H38" s="1">
        <v>75460</v>
      </c>
      <c r="I38">
        <v>29265</v>
      </c>
      <c r="J38">
        <v>126315</v>
      </c>
    </row>
    <row r="39" spans="2:11" x14ac:dyDescent="0.25">
      <c r="B39">
        <v>1960</v>
      </c>
      <c r="C39">
        <v>80.071320004676707</v>
      </c>
      <c r="D39">
        <v>95.817835234764303</v>
      </c>
      <c r="G39">
        <v>1960</v>
      </c>
      <c r="H39" s="1">
        <v>82182</v>
      </c>
      <c r="I39">
        <v>32836</v>
      </c>
      <c r="J39">
        <v>130945</v>
      </c>
      <c r="K39">
        <v>157504</v>
      </c>
    </row>
    <row r="40" spans="2:11" x14ac:dyDescent="0.25">
      <c r="B40">
        <v>1961</v>
      </c>
      <c r="C40">
        <v>70.676955454226601</v>
      </c>
      <c r="D40">
        <v>100</v>
      </c>
      <c r="G40">
        <v>1961</v>
      </c>
      <c r="H40" s="1">
        <v>72540</v>
      </c>
      <c r="I40" s="8">
        <v>35542</v>
      </c>
      <c r="J40" s="8">
        <v>132278</v>
      </c>
      <c r="K40" s="8">
        <v>163939</v>
      </c>
    </row>
    <row r="41" spans="2:11" x14ac:dyDescent="0.25">
      <c r="B41">
        <v>1962</v>
      </c>
      <c r="C41">
        <v>58.276822947114098</v>
      </c>
      <c r="D41">
        <v>88.349835534164299</v>
      </c>
      <c r="G41">
        <v>1962</v>
      </c>
      <c r="H41" s="1">
        <v>59813</v>
      </c>
      <c r="I41">
        <v>28835</v>
      </c>
      <c r="J41">
        <v>130556</v>
      </c>
      <c r="K41">
        <v>139712</v>
      </c>
    </row>
    <row r="42" spans="2:11" x14ac:dyDescent="0.25">
      <c r="B42">
        <v>1963</v>
      </c>
      <c r="C42">
        <v>58.6217311664523</v>
      </c>
      <c r="D42">
        <v>74.817042474067307</v>
      </c>
      <c r="G42">
        <v>1963</v>
      </c>
      <c r="H42" s="1">
        <v>60167</v>
      </c>
      <c r="I42">
        <v>24880</v>
      </c>
      <c r="J42">
        <v>109399</v>
      </c>
      <c r="K42">
        <v>117619</v>
      </c>
    </row>
    <row r="43" spans="2:11" x14ac:dyDescent="0.25">
      <c r="B43">
        <v>1964</v>
      </c>
      <c r="C43">
        <v>69.299271210881201</v>
      </c>
      <c r="D43">
        <v>76.442113509501297</v>
      </c>
      <c r="G43">
        <v>1964</v>
      </c>
      <c r="H43" s="1">
        <v>71126</v>
      </c>
      <c r="I43">
        <v>19439</v>
      </c>
      <c r="J43">
        <v>115600</v>
      </c>
      <c r="K43">
        <v>143023</v>
      </c>
    </row>
    <row r="44" spans="2:11" x14ac:dyDescent="0.25">
      <c r="B44">
        <v>1965</v>
      </c>
      <c r="C44">
        <v>64.915819010873406</v>
      </c>
      <c r="D44">
        <v>62.4881737472571</v>
      </c>
      <c r="G44">
        <v>1965</v>
      </c>
      <c r="H44" s="1">
        <v>66627</v>
      </c>
      <c r="I44">
        <v>17093</v>
      </c>
      <c r="J44">
        <v>88043</v>
      </c>
      <c r="K44">
        <v>119369</v>
      </c>
    </row>
    <row r="45" spans="2:11" x14ac:dyDescent="0.25">
      <c r="B45">
        <v>1966</v>
      </c>
      <c r="C45">
        <v>74.003273705132699</v>
      </c>
      <c r="D45">
        <v>69.765543578869</v>
      </c>
      <c r="G45">
        <v>1966</v>
      </c>
      <c r="H45" s="1">
        <v>75954</v>
      </c>
      <c r="I45">
        <v>17335</v>
      </c>
      <c r="J45">
        <v>92940</v>
      </c>
      <c r="K45">
        <v>147975</v>
      </c>
    </row>
    <row r="46" spans="2:11" x14ac:dyDescent="0.25">
      <c r="B46">
        <v>1967</v>
      </c>
      <c r="C46">
        <v>44.824428075918803</v>
      </c>
      <c r="D46">
        <v>67.337698888865901</v>
      </c>
      <c r="G46">
        <v>1967</v>
      </c>
      <c r="H46" s="1">
        <v>46006</v>
      </c>
      <c r="I46">
        <v>16606</v>
      </c>
      <c r="J46">
        <v>90053</v>
      </c>
      <c r="K46">
        <v>142975</v>
      </c>
    </row>
    <row r="47" spans="2:11" x14ac:dyDescent="0.25">
      <c r="B47">
        <v>1968</v>
      </c>
      <c r="C47">
        <v>53.069098561908099</v>
      </c>
      <c r="D47">
        <v>69.898690062057895</v>
      </c>
      <c r="G47">
        <v>1968</v>
      </c>
      <c r="H47" s="1">
        <v>54468</v>
      </c>
      <c r="I47">
        <v>16142</v>
      </c>
      <c r="J47">
        <v>95161</v>
      </c>
      <c r="K47">
        <v>151380</v>
      </c>
    </row>
    <row r="48" spans="2:11" x14ac:dyDescent="0.25">
      <c r="B48">
        <v>1969</v>
      </c>
      <c r="C48">
        <v>49.972719123894201</v>
      </c>
      <c r="D48">
        <v>55.518079719072098</v>
      </c>
      <c r="G48">
        <v>1969</v>
      </c>
      <c r="H48" s="1">
        <v>51290</v>
      </c>
      <c r="I48">
        <v>15180</v>
      </c>
      <c r="J48">
        <v>81921</v>
      </c>
      <c r="K48">
        <v>101500</v>
      </c>
    </row>
    <row r="49" spans="1:11" x14ac:dyDescent="0.25">
      <c r="B49">
        <v>1970</v>
      </c>
      <c r="C49">
        <v>39.084726606648701</v>
      </c>
      <c r="D49">
        <v>58.854634173718303</v>
      </c>
      <c r="G49">
        <v>1970</v>
      </c>
      <c r="H49" s="1">
        <v>40115</v>
      </c>
      <c r="I49">
        <v>16047</v>
      </c>
      <c r="J49">
        <v>102989</v>
      </c>
      <c r="K49">
        <v>87800</v>
      </c>
    </row>
    <row r="50" spans="1:11" x14ac:dyDescent="0.25">
      <c r="B50">
        <v>1971</v>
      </c>
      <c r="C50">
        <v>40.159398261818502</v>
      </c>
      <c r="D50">
        <v>53.324775788581803</v>
      </c>
      <c r="G50">
        <v>1971</v>
      </c>
      <c r="H50" s="1">
        <v>41218</v>
      </c>
      <c r="I50">
        <v>11283</v>
      </c>
      <c r="J50">
        <v>98775</v>
      </c>
      <c r="K50">
        <v>87800</v>
      </c>
    </row>
    <row r="51" spans="1:11" x14ac:dyDescent="0.25">
      <c r="B51">
        <v>1972</v>
      </c>
      <c r="C51">
        <v>37.578432518804298</v>
      </c>
      <c r="D51">
        <v>52.992841583264699</v>
      </c>
      <c r="G51">
        <v>1972</v>
      </c>
      <c r="H51" s="1">
        <v>38569</v>
      </c>
      <c r="I51">
        <v>11460</v>
      </c>
      <c r="J51">
        <v>108418</v>
      </c>
      <c r="K51">
        <v>73400</v>
      </c>
    </row>
    <row r="54" spans="1:11" x14ac:dyDescent="0.25">
      <c r="B54" t="s">
        <v>15</v>
      </c>
    </row>
    <row r="56" spans="1:11" x14ac:dyDescent="0.25">
      <c r="B56" t="s">
        <v>16</v>
      </c>
      <c r="C56" t="s">
        <v>236</v>
      </c>
    </row>
    <row r="57" spans="1:11" x14ac:dyDescent="0.25">
      <c r="A57" t="s">
        <v>138</v>
      </c>
    </row>
    <row r="59" spans="1:11" x14ac:dyDescent="0.25">
      <c r="B59" t="s">
        <v>3</v>
      </c>
      <c r="C59" t="s">
        <v>206</v>
      </c>
    </row>
    <row r="61" spans="1:11" x14ac:dyDescent="0.25">
      <c r="B61" t="s">
        <v>11</v>
      </c>
      <c r="C61" t="s">
        <v>207</v>
      </c>
    </row>
    <row r="63" spans="1:11" x14ac:dyDescent="0.25">
      <c r="B63" t="s">
        <v>2</v>
      </c>
      <c r="C63" t="s">
        <v>20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C44848-37EB-4ABB-B42B-4B7A672AE373}">
  <dimension ref="C1:S39"/>
  <sheetViews>
    <sheetView topLeftCell="B13" workbookViewId="0">
      <selection activeCell="D24" sqref="D24:E39"/>
    </sheetView>
  </sheetViews>
  <sheetFormatPr defaultRowHeight="15.75" x14ac:dyDescent="0.25"/>
  <sheetData>
    <row r="1" spans="3:19" x14ac:dyDescent="0.25">
      <c r="C1" t="s">
        <v>195</v>
      </c>
    </row>
    <row r="2" spans="3:19" x14ac:dyDescent="0.25">
      <c r="H2" t="s">
        <v>211</v>
      </c>
    </row>
    <row r="3" spans="3:19" x14ac:dyDescent="0.25">
      <c r="E3" t="s">
        <v>209</v>
      </c>
      <c r="H3" t="s">
        <v>237</v>
      </c>
    </row>
    <row r="4" spans="3:19" x14ac:dyDescent="0.25">
      <c r="C4" t="s">
        <v>0</v>
      </c>
      <c r="D4" t="s">
        <v>16</v>
      </c>
      <c r="E4" t="s">
        <v>210</v>
      </c>
      <c r="H4" t="s">
        <v>0</v>
      </c>
      <c r="I4" t="s">
        <v>16</v>
      </c>
      <c r="J4" t="s">
        <v>3</v>
      </c>
      <c r="K4" t="s">
        <v>4</v>
      </c>
      <c r="L4" t="s">
        <v>6</v>
      </c>
      <c r="M4" t="s">
        <v>7</v>
      </c>
      <c r="N4" t="s">
        <v>9</v>
      </c>
      <c r="O4" t="s">
        <v>10</v>
      </c>
      <c r="P4" t="s">
        <v>2</v>
      </c>
      <c r="Q4" t="s">
        <v>11</v>
      </c>
      <c r="R4" t="s">
        <v>32</v>
      </c>
      <c r="S4" t="s">
        <v>5</v>
      </c>
    </row>
    <row r="5" spans="3:19" x14ac:dyDescent="0.25">
      <c r="C5">
        <v>2000</v>
      </c>
      <c r="D5">
        <v>100</v>
      </c>
      <c r="E5">
        <v>89.649392481904101</v>
      </c>
      <c r="H5">
        <v>2000</v>
      </c>
      <c r="I5" s="1">
        <v>21934</v>
      </c>
      <c r="J5">
        <v>11568</v>
      </c>
      <c r="K5" s="1">
        <v>38000</v>
      </c>
      <c r="L5" s="1">
        <v>43164</v>
      </c>
      <c r="M5">
        <v>100000</v>
      </c>
      <c r="N5" s="1">
        <v>12499</v>
      </c>
      <c r="O5">
        <v>14000</v>
      </c>
      <c r="P5">
        <v>61816</v>
      </c>
      <c r="Q5">
        <v>37551</v>
      </c>
      <c r="R5">
        <v>40876</v>
      </c>
      <c r="S5">
        <v>54377</v>
      </c>
    </row>
    <row r="6" spans="3:19" x14ac:dyDescent="0.25">
      <c r="C6">
        <v>2001</v>
      </c>
      <c r="D6">
        <v>84.316586122002406</v>
      </c>
      <c r="E6">
        <v>82.080527048094098</v>
      </c>
      <c r="H6">
        <v>2001</v>
      </c>
      <c r="I6" s="1">
        <v>18494</v>
      </c>
      <c r="J6">
        <v>11274</v>
      </c>
      <c r="K6" s="1">
        <v>31500</v>
      </c>
      <c r="L6" s="1">
        <v>48670</v>
      </c>
      <c r="M6">
        <v>111991</v>
      </c>
      <c r="N6">
        <v>9791</v>
      </c>
      <c r="O6">
        <v>11000</v>
      </c>
      <c r="P6">
        <v>58283</v>
      </c>
      <c r="Q6">
        <v>31663</v>
      </c>
      <c r="R6">
        <v>41011</v>
      </c>
      <c r="S6">
        <v>47943</v>
      </c>
    </row>
    <row r="7" spans="3:19" x14ac:dyDescent="0.25">
      <c r="C7">
        <v>2002</v>
      </c>
      <c r="D7">
        <v>81.508160846174903</v>
      </c>
      <c r="E7">
        <v>74.806368649540204</v>
      </c>
      <c r="H7">
        <v>2002</v>
      </c>
      <c r="I7" s="1">
        <v>17878</v>
      </c>
      <c r="J7">
        <v>10156</v>
      </c>
      <c r="K7" s="1">
        <v>36000</v>
      </c>
      <c r="L7" s="1">
        <v>39724</v>
      </c>
      <c r="M7">
        <v>120998</v>
      </c>
      <c r="N7" s="1">
        <v>6899</v>
      </c>
      <c r="O7">
        <v>9000</v>
      </c>
      <c r="P7">
        <v>50644</v>
      </c>
      <c r="Q7">
        <v>27508</v>
      </c>
      <c r="R7">
        <v>38770</v>
      </c>
      <c r="S7">
        <v>46796</v>
      </c>
    </row>
    <row r="8" spans="3:19" x14ac:dyDescent="0.25">
      <c r="C8">
        <v>2003</v>
      </c>
      <c r="D8">
        <v>72.107230783258899</v>
      </c>
      <c r="E8">
        <v>74.739433827629298</v>
      </c>
      <c r="H8">
        <v>2003</v>
      </c>
      <c r="I8" s="1">
        <v>15816</v>
      </c>
      <c r="J8">
        <v>9268</v>
      </c>
      <c r="K8" s="1">
        <v>37602</v>
      </c>
      <c r="L8" s="1">
        <v>39008</v>
      </c>
      <c r="M8">
        <v>140553</v>
      </c>
      <c r="N8" s="1">
        <v>5982</v>
      </c>
      <c r="O8">
        <v>8700</v>
      </c>
      <c r="P8">
        <v>51868</v>
      </c>
      <c r="Q8">
        <v>25049</v>
      </c>
      <c r="R8">
        <v>40806</v>
      </c>
      <c r="S8">
        <v>45710</v>
      </c>
    </row>
    <row r="9" spans="3:19" x14ac:dyDescent="0.25">
      <c r="C9">
        <v>2004</v>
      </c>
      <c r="D9">
        <v>93.015409865961402</v>
      </c>
      <c r="E9">
        <v>77.234573086526694</v>
      </c>
      <c r="H9">
        <v>2004</v>
      </c>
      <c r="I9" s="1">
        <v>20402</v>
      </c>
      <c r="J9">
        <v>10173</v>
      </c>
      <c r="K9" s="1">
        <v>41743</v>
      </c>
      <c r="L9" s="1">
        <v>43321</v>
      </c>
      <c r="M9">
        <v>119266</v>
      </c>
      <c r="N9" s="1">
        <v>6560</v>
      </c>
      <c r="O9">
        <v>8000</v>
      </c>
      <c r="P9">
        <v>47424</v>
      </c>
      <c r="Q9">
        <v>30168</v>
      </c>
      <c r="R9">
        <v>44544</v>
      </c>
      <c r="S9">
        <v>47466</v>
      </c>
    </row>
    <row r="10" spans="3:19" x14ac:dyDescent="0.25">
      <c r="C10">
        <v>2005</v>
      </c>
      <c r="D10">
        <v>72.535789185739006</v>
      </c>
      <c r="E10">
        <v>77.507728371929403</v>
      </c>
      <c r="H10">
        <v>2005</v>
      </c>
      <c r="I10" s="1">
        <v>15910</v>
      </c>
      <c r="J10">
        <v>10410</v>
      </c>
      <c r="K10" s="1">
        <v>41665</v>
      </c>
      <c r="L10" s="1">
        <v>53000</v>
      </c>
      <c r="M10">
        <v>115238</v>
      </c>
      <c r="N10" s="1">
        <v>7112</v>
      </c>
      <c r="O10">
        <v>9800</v>
      </c>
      <c r="P10">
        <v>48605</v>
      </c>
      <c r="Q10">
        <v>23471</v>
      </c>
      <c r="R10">
        <v>39791</v>
      </c>
      <c r="S10">
        <v>47599</v>
      </c>
    </row>
    <row r="11" spans="3:19" x14ac:dyDescent="0.25">
      <c r="C11">
        <v>2006</v>
      </c>
      <c r="D11">
        <v>71.4415975198322</v>
      </c>
      <c r="E11">
        <v>77.771928613225498</v>
      </c>
      <c r="H11">
        <v>2006</v>
      </c>
      <c r="I11" s="1">
        <v>15670</v>
      </c>
      <c r="J11">
        <v>11040</v>
      </c>
      <c r="K11" s="1">
        <v>44800</v>
      </c>
      <c r="L11" s="1">
        <v>17180</v>
      </c>
      <c r="M11">
        <v>136054</v>
      </c>
      <c r="N11" s="1">
        <v>8346</v>
      </c>
      <c r="O11">
        <v>9206</v>
      </c>
      <c r="P11">
        <v>44646</v>
      </c>
      <c r="Q11">
        <v>32404</v>
      </c>
      <c r="R11">
        <v>37579</v>
      </c>
      <c r="S11">
        <v>53925</v>
      </c>
    </row>
    <row r="12" spans="3:19" x14ac:dyDescent="0.25">
      <c r="C12">
        <v>2007</v>
      </c>
      <c r="D12">
        <v>83.801404212637905</v>
      </c>
      <c r="E12">
        <v>87.668547343016201</v>
      </c>
      <c r="H12">
        <v>2007</v>
      </c>
      <c r="I12" s="1">
        <v>18381</v>
      </c>
      <c r="J12">
        <v>12093</v>
      </c>
      <c r="K12" s="1">
        <v>45000</v>
      </c>
      <c r="L12" s="1">
        <v>53421</v>
      </c>
      <c r="M12">
        <v>125866</v>
      </c>
      <c r="N12" s="1">
        <v>8743</v>
      </c>
      <c r="O12">
        <v>13278</v>
      </c>
      <c r="P12">
        <v>51210</v>
      </c>
      <c r="Q12">
        <v>32308</v>
      </c>
      <c r="R12">
        <v>37892</v>
      </c>
      <c r="S12">
        <v>55061</v>
      </c>
    </row>
    <row r="13" spans="3:19" x14ac:dyDescent="0.25">
      <c r="C13">
        <v>2008</v>
      </c>
      <c r="D13">
        <v>74.3685602261329</v>
      </c>
      <c r="E13">
        <v>78.593257554923895</v>
      </c>
      <c r="H13">
        <v>2008</v>
      </c>
      <c r="I13" s="1">
        <v>16312</v>
      </c>
      <c r="J13">
        <v>12671</v>
      </c>
      <c r="K13" s="1">
        <v>35500</v>
      </c>
      <c r="L13" s="1">
        <v>52179</v>
      </c>
      <c r="M13">
        <v>115741</v>
      </c>
      <c r="N13" s="1">
        <v>7025</v>
      </c>
      <c r="O13">
        <v>11948</v>
      </c>
      <c r="P13">
        <v>46308</v>
      </c>
      <c r="Q13">
        <v>25002</v>
      </c>
      <c r="R13">
        <v>35118</v>
      </c>
      <c r="S13">
        <v>51130</v>
      </c>
    </row>
    <row r="14" spans="3:19" x14ac:dyDescent="0.25">
      <c r="C14">
        <v>2009</v>
      </c>
      <c r="D14">
        <v>70.511534603811398</v>
      </c>
      <c r="E14">
        <v>77.750735296919203</v>
      </c>
      <c r="H14">
        <v>2009</v>
      </c>
      <c r="I14" s="1">
        <v>15466</v>
      </c>
      <c r="J14">
        <v>14371</v>
      </c>
      <c r="K14" s="1">
        <v>33922</v>
      </c>
      <c r="L14" s="1">
        <v>41757</v>
      </c>
      <c r="M14">
        <v>105084</v>
      </c>
      <c r="N14" s="1">
        <v>6837</v>
      </c>
      <c r="O14">
        <v>13205</v>
      </c>
      <c r="P14">
        <v>43476</v>
      </c>
      <c r="Q14">
        <v>26067</v>
      </c>
      <c r="R14">
        <v>33788</v>
      </c>
      <c r="S14">
        <v>53267</v>
      </c>
    </row>
    <row r="15" spans="3:19" x14ac:dyDescent="0.25">
      <c r="C15">
        <v>2010</v>
      </c>
      <c r="D15">
        <v>67.552657973921697</v>
      </c>
      <c r="E15">
        <v>70.828268469665701</v>
      </c>
      <c r="H15">
        <v>2010</v>
      </c>
      <c r="I15" s="1">
        <v>14817</v>
      </c>
      <c r="J15">
        <v>12357</v>
      </c>
      <c r="K15" s="1">
        <v>34768</v>
      </c>
      <c r="L15" s="1">
        <v>43985</v>
      </c>
      <c r="M15">
        <v>94730</v>
      </c>
      <c r="N15" s="1">
        <v>6949</v>
      </c>
      <c r="O15">
        <v>8083</v>
      </c>
      <c r="P15">
        <v>40239</v>
      </c>
      <c r="Q15">
        <v>24636</v>
      </c>
      <c r="R15">
        <v>33391</v>
      </c>
      <c r="S15">
        <v>49100</v>
      </c>
    </row>
    <row r="16" spans="3:19" x14ac:dyDescent="0.25">
      <c r="C16">
        <v>2011</v>
      </c>
      <c r="D16">
        <v>49.658065104404102</v>
      </c>
      <c r="E16">
        <v>65.598694458713595</v>
      </c>
      <c r="H16">
        <v>2011</v>
      </c>
      <c r="I16" s="1">
        <v>10892</v>
      </c>
      <c r="J16">
        <v>12480</v>
      </c>
      <c r="K16" s="1">
        <v>33217</v>
      </c>
      <c r="L16" s="1">
        <v>38820</v>
      </c>
      <c r="M16">
        <v>81989</v>
      </c>
      <c r="N16" s="1">
        <v>5834</v>
      </c>
      <c r="O16">
        <v>7502</v>
      </c>
      <c r="P16">
        <v>43223</v>
      </c>
      <c r="Q16">
        <v>23124</v>
      </c>
      <c r="R16">
        <v>29154</v>
      </c>
      <c r="S16">
        <v>43366</v>
      </c>
    </row>
    <row r="17" spans="3:19" x14ac:dyDescent="0.25">
      <c r="C17">
        <v>2012</v>
      </c>
      <c r="D17">
        <v>57.107686696453001</v>
      </c>
      <c r="E17">
        <v>75.838123671632701</v>
      </c>
      <c r="H17">
        <v>2012</v>
      </c>
      <c r="I17" s="1">
        <v>12526</v>
      </c>
      <c r="J17">
        <v>12556</v>
      </c>
      <c r="K17" s="1">
        <v>33486</v>
      </c>
      <c r="L17" s="1">
        <v>49318</v>
      </c>
      <c r="M17">
        <v>87638</v>
      </c>
      <c r="N17" s="1">
        <v>10112</v>
      </c>
      <c r="O17">
        <v>10099</v>
      </c>
      <c r="P17">
        <v>43098</v>
      </c>
      <c r="Q17">
        <v>29411</v>
      </c>
      <c r="R17">
        <v>33917</v>
      </c>
      <c r="S17">
        <v>43860</v>
      </c>
    </row>
    <row r="18" spans="3:19" x14ac:dyDescent="0.25">
      <c r="C18">
        <v>2013</v>
      </c>
      <c r="D18">
        <v>67.169690890854397</v>
      </c>
      <c r="E18">
        <v>73.386347081970598</v>
      </c>
      <c r="H18">
        <v>2013</v>
      </c>
      <c r="I18" s="1">
        <v>14733</v>
      </c>
      <c r="J18">
        <v>13445</v>
      </c>
      <c r="K18" s="1">
        <v>32941</v>
      </c>
      <c r="L18" s="1">
        <v>48714</v>
      </c>
      <c r="M18">
        <v>78238</v>
      </c>
      <c r="N18">
        <v>9394</v>
      </c>
      <c r="O18">
        <v>8633</v>
      </c>
      <c r="P18">
        <v>45440</v>
      </c>
      <c r="Q18">
        <v>29270</v>
      </c>
      <c r="R18">
        <v>33657</v>
      </c>
      <c r="S18">
        <v>39260</v>
      </c>
    </row>
    <row r="19" spans="3:19" x14ac:dyDescent="0.25">
      <c r="C19">
        <v>2014</v>
      </c>
      <c r="D19">
        <v>64.935716239627894</v>
      </c>
      <c r="E19">
        <v>74.823712111048195</v>
      </c>
      <c r="H19">
        <v>2014</v>
      </c>
      <c r="I19" s="1">
        <v>14243</v>
      </c>
      <c r="J19">
        <v>13529</v>
      </c>
      <c r="K19" s="1">
        <v>27499</v>
      </c>
      <c r="L19" s="1">
        <v>59630</v>
      </c>
      <c r="M19">
        <v>75680</v>
      </c>
      <c r="N19">
        <v>8978</v>
      </c>
      <c r="O19">
        <v>9386</v>
      </c>
      <c r="P19">
        <v>45818</v>
      </c>
      <c r="Q19">
        <v>30789</v>
      </c>
      <c r="R19">
        <v>35216</v>
      </c>
      <c r="S19">
        <v>39914</v>
      </c>
    </row>
    <row r="20" spans="3:19" x14ac:dyDescent="0.25">
      <c r="C20">
        <v>2015</v>
      </c>
      <c r="D20">
        <v>87.3712045226589</v>
      </c>
      <c r="E20">
        <v>75.462772427998502</v>
      </c>
      <c r="H20">
        <v>2015</v>
      </c>
      <c r="I20" s="1">
        <v>19164</v>
      </c>
      <c r="J20">
        <v>14670</v>
      </c>
      <c r="K20" s="1">
        <v>34005</v>
      </c>
      <c r="L20" s="1">
        <v>68201</v>
      </c>
      <c r="M20">
        <v>86582</v>
      </c>
      <c r="N20">
        <v>9140</v>
      </c>
      <c r="O20">
        <v>10773</v>
      </c>
      <c r="Q20">
        <v>34856</v>
      </c>
      <c r="R20">
        <v>37963</v>
      </c>
      <c r="S20">
        <v>44978</v>
      </c>
    </row>
    <row r="21" spans="3:19" x14ac:dyDescent="0.25">
      <c r="L21" s="1"/>
    </row>
    <row r="23" spans="3:19" x14ac:dyDescent="0.25">
      <c r="C23" t="s">
        <v>15</v>
      </c>
    </row>
    <row r="24" spans="3:19" x14ac:dyDescent="0.25">
      <c r="D24" t="s">
        <v>3</v>
      </c>
      <c r="E24" t="s">
        <v>214</v>
      </c>
    </row>
    <row r="25" spans="3:19" x14ac:dyDescent="0.25">
      <c r="D25" t="s">
        <v>16</v>
      </c>
      <c r="E25" t="s">
        <v>213</v>
      </c>
    </row>
    <row r="26" spans="3:19" x14ac:dyDescent="0.25">
      <c r="D26" t="s">
        <v>4</v>
      </c>
      <c r="E26" t="s">
        <v>215</v>
      </c>
    </row>
    <row r="27" spans="3:19" x14ac:dyDescent="0.25">
      <c r="D27" t="s">
        <v>6</v>
      </c>
      <c r="E27" t="s">
        <v>216</v>
      </c>
    </row>
    <row r="28" spans="3:19" x14ac:dyDescent="0.25">
      <c r="D28" t="s">
        <v>7</v>
      </c>
      <c r="E28" t="s">
        <v>217</v>
      </c>
      <c r="I28" t="s">
        <v>218</v>
      </c>
      <c r="K28" t="s">
        <v>219</v>
      </c>
    </row>
    <row r="29" spans="3:19" x14ac:dyDescent="0.25">
      <c r="E29" t="s">
        <v>221</v>
      </c>
      <c r="L29" t="s">
        <v>222</v>
      </c>
    </row>
    <row r="30" spans="3:19" x14ac:dyDescent="0.25">
      <c r="D30" t="s">
        <v>9</v>
      </c>
      <c r="E30" t="s">
        <v>223</v>
      </c>
      <c r="Q30" t="s">
        <v>224</v>
      </c>
    </row>
    <row r="31" spans="3:19" x14ac:dyDescent="0.25">
      <c r="D31" t="s">
        <v>10</v>
      </c>
      <c r="E31" t="s">
        <v>238</v>
      </c>
    </row>
    <row r="32" spans="3:19" x14ac:dyDescent="0.25">
      <c r="D32" t="s">
        <v>2</v>
      </c>
      <c r="E32" s="2" t="s">
        <v>212</v>
      </c>
    </row>
    <row r="33" spans="4:5" x14ac:dyDescent="0.25">
      <c r="D33" t="s">
        <v>11</v>
      </c>
      <c r="E33" s="2" t="s">
        <v>220</v>
      </c>
    </row>
    <row r="34" spans="4:5" x14ac:dyDescent="0.25">
      <c r="D34" t="s">
        <v>32</v>
      </c>
      <c r="E34" t="s">
        <v>225</v>
      </c>
    </row>
    <row r="35" spans="4:5" x14ac:dyDescent="0.25">
      <c r="E35" t="s">
        <v>226</v>
      </c>
    </row>
    <row r="37" spans="4:5" x14ac:dyDescent="0.25">
      <c r="D37" t="s">
        <v>5</v>
      </c>
      <c r="E37" t="s">
        <v>229</v>
      </c>
    </row>
    <row r="38" spans="4:5" x14ac:dyDescent="0.25">
      <c r="E38" t="s">
        <v>228</v>
      </c>
    </row>
    <row r="39" spans="4:5" x14ac:dyDescent="0.25">
      <c r="E39" t="s">
        <v>227</v>
      </c>
    </row>
  </sheetData>
  <hyperlinks>
    <hyperlink ref="E33" r:id="rId1" xr:uid="{AC76B348-3199-48F2-A633-F733CF7D24F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ure 1 data</vt:lpstr>
      <vt:lpstr>Figure 2 data</vt:lpstr>
      <vt:lpstr>Figure 3 data</vt:lpstr>
      <vt:lpstr>Figure 4</vt:lpstr>
      <vt:lpstr>Figure 5</vt:lpstr>
      <vt:lpstr>Figure 6</vt:lpstr>
      <vt:lpstr>Figure 7</vt:lpstr>
      <vt:lpstr>Figure 8</vt:lpstr>
      <vt:lpstr>Figure 9</vt:lpstr>
      <vt:lpstr>Figure 10</vt:lpstr>
      <vt:lpstr>Figure 11</vt:lpstr>
      <vt:lpstr>Tabe l1</vt:lpstr>
      <vt:lpstr>Figure 12</vt:lpstr>
      <vt:lpstr>Figure 13</vt:lpstr>
      <vt:lpstr>Figur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Laundre</dc:creator>
  <cp:lastModifiedBy>John Laundre</cp:lastModifiedBy>
  <dcterms:created xsi:type="dcterms:W3CDTF">2019-12-12T17:39:47Z</dcterms:created>
  <dcterms:modified xsi:type="dcterms:W3CDTF">2020-01-11T03:39:30Z</dcterms:modified>
</cp:coreProperties>
</file>